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0"/>
  <workbookPr showInkAnnotation="0" autoCompressPictures="0"/>
  <mc:AlternateContent xmlns:mc="http://schemas.openxmlformats.org/markup-compatibility/2006">
    <mc:Choice Requires="x15">
      <x15ac:absPath xmlns:x15ac="http://schemas.microsoft.com/office/spreadsheetml/2010/11/ac" url="/Users/alm2069/Library/CloudStorage/Box-Box/KhuranaLab/ByProject/SV_driver/Final revision to be published/Aug_8_2022/Aug_17_2022/"/>
    </mc:Choice>
  </mc:AlternateContent>
  <xr:revisionPtr revIDLastSave="0" documentId="13_ncr:1_{670D0B09-F86E-BA4A-B082-9E825C8165FD}" xr6:coauthVersionLast="47" xr6:coauthVersionMax="47" xr10:uidLastSave="{00000000-0000-0000-0000-000000000000}"/>
  <bookViews>
    <workbookView xWindow="1920" yWindow="500" windowWidth="31680" windowHeight="19320" tabRatio="500" xr2:uid="{00000000-000D-0000-FFFF-FFFF00000000}"/>
  </bookViews>
  <sheets>
    <sheet name="Supplementary Data List" sheetId="12" r:id="rId1"/>
    <sheet name="Supp Data 1" sheetId="1" r:id="rId2"/>
    <sheet name="Supp Data 2" sheetId="2" r:id="rId3"/>
    <sheet name="Supp Data 3" sheetId="11" r:id="rId4"/>
    <sheet name="Supp Data 4" sheetId="3" r:id="rId5"/>
    <sheet name="Supp Data 5" sheetId="4" r:id="rId6"/>
    <sheet name="Supp Data 6" sheetId="7" r:id="rId7"/>
    <sheet name="Supp Data 7" sheetId="6" r:id="rId8"/>
    <sheet name="Supp Data 8" sheetId="5" r:id="rId9"/>
    <sheet name="Supp Data 9" sheetId="9" r:id="rId10"/>
    <sheet name="Supp Data 10" sheetId="8" r:id="rId11"/>
    <sheet name="Supp Data 11" sheetId="10" r:id="rId12"/>
  </sheets>
  <definedNames>
    <definedName name="_xlnm._FilterDatabase" localSheetId="4" hidden="1">'Supp Data 4'!$A$1:$M$80</definedName>
    <definedName name="_xlnm._FilterDatabase" localSheetId="7" hidden="1">'Supp Data 7'!$A$1:$U$159</definedName>
    <definedName name="_xlnm.Print_Area" localSheetId="0">'Supplementary Data List'!$A$1:$A$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18" i="1" l="1"/>
  <c r="G18" i="1"/>
  <c r="I3" i="9"/>
  <c r="I4" i="9"/>
  <c r="I5" i="9"/>
  <c r="I6" i="9"/>
  <c r="I7" i="9"/>
  <c r="I8" i="9"/>
  <c r="I9" i="9"/>
  <c r="I10" i="9"/>
  <c r="I11" i="9"/>
  <c r="I12" i="9"/>
  <c r="I13" i="9"/>
  <c r="I2" i="9"/>
  <c r="F14" i="1"/>
  <c r="F6" i="1"/>
  <c r="F16" i="1"/>
  <c r="F15" i="1"/>
  <c r="F8" i="1"/>
  <c r="F3" i="1"/>
  <c r="F2" i="1"/>
  <c r="F17" i="1"/>
  <c r="F7" i="1"/>
  <c r="F4" i="1"/>
  <c r="F10" i="1"/>
  <c r="F9" i="1"/>
  <c r="F5" i="1"/>
  <c r="F12" i="1"/>
  <c r="F13" i="1"/>
  <c r="D18" i="1"/>
  <c r="E18" i="1"/>
  <c r="F11" i="1"/>
  <c r="C18" i="1"/>
  <c r="F18" i="1" l="1"/>
</calcChain>
</file>

<file path=xl/sharedStrings.xml><?xml version="1.0" encoding="utf-8"?>
<sst xmlns="http://schemas.openxmlformats.org/spreadsheetml/2006/main" count="2731" uniqueCount="667">
  <si>
    <t># of Donor</t>
  </si>
  <si>
    <t># of SV</t>
  </si>
  <si>
    <t>breast</t>
  </si>
  <si>
    <t>esophagus</t>
  </si>
  <si>
    <t>lung</t>
  </si>
  <si>
    <t>ovary</t>
  </si>
  <si>
    <t>pancreas</t>
  </si>
  <si>
    <t>prostate</t>
  </si>
  <si>
    <t>skin</t>
  </si>
  <si>
    <t>uterus</t>
  </si>
  <si>
    <t>pcawg_consensus_1.6.161116.somatic_svs</t>
  </si>
  <si>
    <t>Cancer type</t>
  </si>
  <si>
    <t>Organ system</t>
  </si>
  <si>
    <t>Total</t>
  </si>
  <si>
    <t>GENCODE Release 29 (GRCh37) Comprehensive gene annotation</t>
  </si>
  <si>
    <t>Genes</t>
  </si>
  <si>
    <t>Soruce</t>
  </si>
  <si>
    <t>Enhancer</t>
  </si>
  <si>
    <t xml:space="preserve">Genomic covariates </t>
  </si>
  <si>
    <t>Genome annotation</t>
  </si>
  <si>
    <t xml:space="preserve">Driver elentets </t>
  </si>
  <si>
    <t>prostate-PRI</t>
  </si>
  <si>
    <t>prostate-MET</t>
  </si>
  <si>
    <t>Function kpPlotDensity from the R Package kpPlotDensity (compute in 1 Mb windows)</t>
  </si>
  <si>
    <t>Function GCcontent from the R Package biovizBase (compute in 101 bp windows centered in each breakpoint)</t>
  </si>
  <si>
    <t>bone</t>
  </si>
  <si>
    <t>brain</t>
  </si>
  <si>
    <t>colon</t>
  </si>
  <si>
    <t>kidney</t>
  </si>
  <si>
    <t>liver</t>
  </si>
  <si>
    <t>lymph-nodes</t>
  </si>
  <si>
    <t>stomach</t>
  </si>
  <si>
    <t>"SARC","BOCA"</t>
  </si>
  <si>
    <t>"PBCA","GBM","LGG"</t>
  </si>
  <si>
    <t>"BRCA"</t>
  </si>
  <si>
    <t>"COAD","READ"</t>
  </si>
  <si>
    <t>"ESAD"</t>
  </si>
  <si>
    <t>"KICH","KIRC","KIRP","RECA"</t>
  </si>
  <si>
    <t>"LICA","LIRI","LIHC","LINC"</t>
  </si>
  <si>
    <t>"LUAD","LUSC"</t>
  </si>
  <si>
    <t>"DLBC","MALY"</t>
  </si>
  <si>
    <t>"OV"</t>
  </si>
  <si>
    <t>"PACA","PAEN"</t>
  </si>
  <si>
    <t>"PRAD_MET"</t>
  </si>
  <si>
    <t>"EOPC","PRAD"</t>
  </si>
  <si>
    <t>"SKCM","MELA"</t>
  </si>
  <si>
    <t>"GACA","STAD"</t>
  </si>
  <si>
    <t>"UCEC"</t>
  </si>
  <si>
    <t>avarage SV per Donor</t>
  </si>
  <si>
    <t>Lung</t>
  </si>
  <si>
    <t>Aorta</t>
  </si>
  <si>
    <t>Bowel_Small_Donor-SB2_TADs.txt</t>
  </si>
  <si>
    <t>Bowel</t>
  </si>
  <si>
    <t>Liver_STL011_Leung2015_TADs.txt</t>
  </si>
  <si>
    <t>LNCaP_ENCODE3-Dekker_TADs.txt</t>
  </si>
  <si>
    <t>Muscle</t>
  </si>
  <si>
    <t>Spleen_Donor-PX1_TADs.txt</t>
  </si>
  <si>
    <t>Thymus_STL001_Leung2015_TADs.txt</t>
  </si>
  <si>
    <t>Thymus</t>
  </si>
  <si>
    <t>Bladder</t>
  </si>
  <si>
    <t>B-Lymphocyte</t>
  </si>
  <si>
    <t>Spleen</t>
  </si>
  <si>
    <t>Tissue type</t>
  </si>
  <si>
    <t>GENCODE 3 annotations</t>
  </si>
  <si>
    <t>chrom</t>
  </si>
  <si>
    <t>peak.ID</t>
  </si>
  <si>
    <t>range_length</t>
  </si>
  <si>
    <t># BP</t>
  </si>
  <si>
    <t># sample</t>
  </si>
  <si>
    <t># SV</t>
  </si>
  <si>
    <t>peak.area</t>
  </si>
  <si>
    <t>chr21</t>
  </si>
  <si>
    <t>chr21_1</t>
  </si>
  <si>
    <t>READ</t>
  </si>
  <si>
    <t>chr10</t>
  </si>
  <si>
    <t>chr10_2</t>
  </si>
  <si>
    <t>RECA</t>
  </si>
  <si>
    <t>chr1</t>
  </si>
  <si>
    <t>chr1_2</t>
  </si>
  <si>
    <t>chr14</t>
  </si>
  <si>
    <t>chr14_1</t>
  </si>
  <si>
    <t>COAD</t>
  </si>
  <si>
    <t>chr12</t>
  </si>
  <si>
    <t>chr12_3</t>
  </si>
  <si>
    <t>GBM</t>
  </si>
  <si>
    <t>chr21_3</t>
  </si>
  <si>
    <t>STAD</t>
  </si>
  <si>
    <t>chr20</t>
  </si>
  <si>
    <t>chr20_2</t>
  </si>
  <si>
    <t>PRAD</t>
  </si>
  <si>
    <t>chr17</t>
  </si>
  <si>
    <t>chr17_2</t>
  </si>
  <si>
    <t>UCEC</t>
  </si>
  <si>
    <t>chr8</t>
  </si>
  <si>
    <t>chr8_3</t>
  </si>
  <si>
    <t>PBCA</t>
  </si>
  <si>
    <t>chr2</t>
  </si>
  <si>
    <t>chr2_2</t>
  </si>
  <si>
    <t>chr4</t>
  </si>
  <si>
    <t>chr4_2</t>
  </si>
  <si>
    <t>chr20_4</t>
  </si>
  <si>
    <t>LUSC</t>
  </si>
  <si>
    <t>chr12_2</t>
  </si>
  <si>
    <t>LIRI</t>
  </si>
  <si>
    <t>chr13</t>
  </si>
  <si>
    <t>chr13_3</t>
  </si>
  <si>
    <t>chr8_4</t>
  </si>
  <si>
    <t>MALY</t>
  </si>
  <si>
    <t>chr16</t>
  </si>
  <si>
    <t>chr16_3</t>
  </si>
  <si>
    <t>chr5</t>
  </si>
  <si>
    <t>chr5_2</t>
  </si>
  <si>
    <t>chr9</t>
  </si>
  <si>
    <t>chr9_2</t>
  </si>
  <si>
    <t>chr18</t>
  </si>
  <si>
    <t>chr18_1</t>
  </si>
  <si>
    <t>chr22</t>
  </si>
  <si>
    <t>chr22_1</t>
  </si>
  <si>
    <t>chr17_3</t>
  </si>
  <si>
    <t>chr6</t>
  </si>
  <si>
    <t>chr6_5</t>
  </si>
  <si>
    <t>chr19</t>
  </si>
  <si>
    <t>chr19_3</t>
  </si>
  <si>
    <t>chr9_1</t>
  </si>
  <si>
    <t>chr3</t>
  </si>
  <si>
    <t>chr3_4</t>
  </si>
  <si>
    <t>chr18_2</t>
  </si>
  <si>
    <t>chr7</t>
  </si>
  <si>
    <t>chr7_3</t>
  </si>
  <si>
    <t>chr16_2</t>
  </si>
  <si>
    <t>chr4_3</t>
  </si>
  <si>
    <t>GACA</t>
  </si>
  <si>
    <t>chr7_2</t>
  </si>
  <si>
    <t>chr16_1</t>
  </si>
  <si>
    <t>ESAD</t>
  </si>
  <si>
    <t>chr3_2</t>
  </si>
  <si>
    <t>chr14_3</t>
  </si>
  <si>
    <t>chr20_1</t>
  </si>
  <si>
    <t>chr16_4</t>
  </si>
  <si>
    <t>PACA</t>
  </si>
  <si>
    <t>chr17_1</t>
  </si>
  <si>
    <t>chrX</t>
  </si>
  <si>
    <t>chrX_1</t>
  </si>
  <si>
    <t>MELA</t>
  </si>
  <si>
    <t>chr2_3</t>
  </si>
  <si>
    <t>chr21_4</t>
  </si>
  <si>
    <t>PRAD_MET</t>
  </si>
  <si>
    <t>chr11</t>
  </si>
  <si>
    <t>chr11_2</t>
  </si>
  <si>
    <t>chrX_2</t>
  </si>
  <si>
    <t>chr14_2</t>
  </si>
  <si>
    <t>OV</t>
  </si>
  <si>
    <t>chr22_2</t>
  </si>
  <si>
    <t>chr5_3</t>
  </si>
  <si>
    <t>chr7_4</t>
  </si>
  <si>
    <t>chr3_3</t>
  </si>
  <si>
    <t>chr14_4</t>
  </si>
  <si>
    <t>chrX_4</t>
  </si>
  <si>
    <t>chr21_5</t>
  </si>
  <si>
    <t>chr10_4</t>
  </si>
  <si>
    <t>BRCA</t>
  </si>
  <si>
    <t>chr14_5</t>
  </si>
  <si>
    <t>chr19_1</t>
  </si>
  <si>
    <t>chr21_2</t>
  </si>
  <si>
    <t>PCAWG</t>
  </si>
  <si>
    <t>chromosome</t>
  </si>
  <si>
    <t>start</t>
  </si>
  <si>
    <t>end</t>
  </si>
  <si>
    <t>width</t>
  </si>
  <si>
    <t>sig_num1D</t>
  </si>
  <si>
    <t>gene</t>
  </si>
  <si>
    <t>plot_name</t>
  </si>
  <si>
    <t>rd_score</t>
  </si>
  <si>
    <t>classification</t>
  </si>
  <si>
    <t>.</t>
  </si>
  <si>
    <t>PAPSS2,ATAD1,CFL1P1,KLLN,PTEN</t>
  </si>
  <si>
    <t>PTEN</t>
  </si>
  <si>
    <t>DEL</t>
  </si>
  <si>
    <t>LRP5,PPP6R3</t>
  </si>
  <si>
    <t>LRP5/PPP6R3</t>
  </si>
  <si>
    <t>AMP</t>
  </si>
  <si>
    <t>MARS,DDIT3,MBD6,DCTN2,KIF5A,PIP4K2C,DTX3,ARHGEF25,SLC26A10,B4GALNT1,OS9</t>
  </si>
  <si>
    <t>CDK4</t>
  </si>
  <si>
    <t>PIBF1,KLF5</t>
  </si>
  <si>
    <t>KLF5</t>
  </si>
  <si>
    <t>KIAA0125,IGH@</t>
  </si>
  <si>
    <t>IGH</t>
  </si>
  <si>
    <t>FUS</t>
  </si>
  <si>
    <t>RBFOX1</t>
  </si>
  <si>
    <t>FRAG</t>
  </si>
  <si>
    <t>TNFSF12,TNFSF12,TNFSF13,TNFSF13,SENP3,EIF4A1,CD68,MPDU1,SOX15,FXR2,SHBG,SAT2,ATP1B2,TP53,WRAP53,EFNB3,DNAH2</t>
  </si>
  <si>
    <t>TP53</t>
  </si>
  <si>
    <t>FBXL20,MED1,CDK12</t>
  </si>
  <si>
    <t>ERBB2</t>
  </si>
  <si>
    <t>GATA6</t>
  </si>
  <si>
    <t>BCL2</t>
  </si>
  <si>
    <t>MACROD2</t>
  </si>
  <si>
    <t>CLIC6,LINC00160,RUNX1</t>
  </si>
  <si>
    <t>RUNX1</t>
  </si>
  <si>
    <t>ERG</t>
  </si>
  <si>
    <t>MX2,MX1,TMPRSS2</t>
  </si>
  <si>
    <t>TMPRSS2</t>
  </si>
  <si>
    <t>CCSER1</t>
  </si>
  <si>
    <t>PDE4D</t>
  </si>
  <si>
    <t>SEC61G</t>
  </si>
  <si>
    <t>EGFR</t>
  </si>
  <si>
    <t>IMMP2L</t>
  </si>
  <si>
    <t>ATP6V0A4,TMEM213,KIAA1549</t>
  </si>
  <si>
    <t>KIAA1549</t>
  </si>
  <si>
    <t>PCAT1</t>
  </si>
  <si>
    <t>MYC</t>
  </si>
  <si>
    <t>IFNA22P,IFNA5,KLHL9,IFNA6,IFNA13,IFNA2,IFNA8,IFNA1</t>
  </si>
  <si>
    <t>CDKN2A</t>
  </si>
  <si>
    <t>STS</t>
  </si>
  <si>
    <t>cancer_type</t>
  </si>
  <si>
    <t>donors</t>
  </si>
  <si>
    <t>type</t>
  </si>
  <si>
    <t>Donors w/ SVs + Expr.</t>
  </si>
  <si>
    <t>LGG</t>
  </si>
  <si>
    <t>LUAD</t>
  </si>
  <si>
    <t>PAEN</t>
  </si>
  <si>
    <t>SKCM</t>
  </si>
  <si>
    <t>Donors w/ SVs</t>
  </si>
  <si>
    <t>E129_15_coreMarks_mnemonics.bed</t>
  </si>
  <si>
    <t>E059_15_coreMarks_mnemonics.bed</t>
  </si>
  <si>
    <t>E062_15_coreMarks_mnemonics.bed</t>
  </si>
  <si>
    <t>E066_15_coreMarks_mnemonics.bed</t>
  </si>
  <si>
    <t>E076_15_coreMarks_mnemonics.bed</t>
  </si>
  <si>
    <t>E079_15_coreMarks_mnemonics.bed</t>
  </si>
  <si>
    <t>E086_15_coreMarks_mnemonics.bed</t>
  </si>
  <si>
    <t>E091_15_coreMarks_mnemonics.bed</t>
  </si>
  <si>
    <t>E097_15_coreMarks_mnemonics.bed</t>
  </si>
  <si>
    <t>E098_15_coreMarks_mnemonics.bed</t>
  </si>
  <si>
    <t>E111_15_coreMarks_mnemonics.bed</t>
  </si>
  <si>
    <t>E116_15_coreMarks_mnemonics.bed</t>
  </si>
  <si>
    <t>E119_15_coreMarks_mnemonics.bed</t>
  </si>
  <si>
    <t>E125_15_coreMarks_mnemonics.bed</t>
  </si>
  <si>
    <t>E128_15_coreMarks_mnemonics.bed</t>
  </si>
  <si>
    <t>blood</t>
  </si>
  <si>
    <t>Liver</t>
  </si>
  <si>
    <t>Colon</t>
  </si>
  <si>
    <t>Kidney</t>
  </si>
  <si>
    <t>Stomach</t>
  </si>
  <si>
    <t>lymphatic system</t>
  </si>
  <si>
    <t>CSV-Driver</t>
  </si>
  <si>
    <t>#BP</t>
  </si>
  <si>
    <t>#SV</t>
  </si>
  <si>
    <t>GeneName</t>
  </si>
  <si>
    <t>element_type</t>
  </si>
  <si>
    <t>#SV_GENE</t>
  </si>
  <si>
    <t>#sample_GENE</t>
  </si>
  <si>
    <t>CDK12</t>
  </si>
  <si>
    <t>CDS</t>
  </si>
  <si>
    <t>AC006449.1</t>
  </si>
  <si>
    <t>STAC2</t>
  </si>
  <si>
    <t>AGBL4</t>
  </si>
  <si>
    <t>RP11-567C20.2</t>
  </si>
  <si>
    <t>MPP5</t>
  </si>
  <si>
    <t>FAM71D</t>
  </si>
  <si>
    <t>RP11-468I15.1</t>
  </si>
  <si>
    <t>RP11-420N3.2</t>
  </si>
  <si>
    <t>WWOX</t>
  </si>
  <si>
    <t>RP11-345M22.1</t>
  </si>
  <si>
    <t>FLRT3</t>
  </si>
  <si>
    <t>FHIT</t>
  </si>
  <si>
    <t>NAALADL2</t>
  </si>
  <si>
    <t>CTD-2254N19.1</t>
  </si>
  <si>
    <t>PRKN</t>
  </si>
  <si>
    <t>PACRG</t>
  </si>
  <si>
    <t>MAF</t>
  </si>
  <si>
    <t>STARD3</t>
  </si>
  <si>
    <t>GJD3</t>
  </si>
  <si>
    <t>CTD-2267D19.3</t>
  </si>
  <si>
    <t>CTAGE1</t>
  </si>
  <si>
    <t>ABHD3</t>
  </si>
  <si>
    <t>FAM243A</t>
  </si>
  <si>
    <t>GAPT</t>
  </si>
  <si>
    <t>LRRN3</t>
  </si>
  <si>
    <t>PUDP</t>
  </si>
  <si>
    <t>DMD</t>
  </si>
  <si>
    <t>TAB3</t>
  </si>
  <si>
    <t>AGAP2</t>
  </si>
  <si>
    <t>METTL1</t>
  </si>
  <si>
    <t>CTDSP2</t>
  </si>
  <si>
    <t>LRIG3</t>
  </si>
  <si>
    <t>RP11-362K2.2</t>
  </si>
  <si>
    <t>PDGFRA</t>
  </si>
  <si>
    <t>GSX2</t>
  </si>
  <si>
    <t>POM121L12</t>
  </si>
  <si>
    <t>VOPP1</t>
  </si>
  <si>
    <t>SAXO1</t>
  </si>
  <si>
    <t>RRAGA</t>
  </si>
  <si>
    <t>RP11-378I6.1</t>
  </si>
  <si>
    <t>AL359922.1</t>
  </si>
  <si>
    <t>CDKN2B</t>
  </si>
  <si>
    <t>TUBB8P1</t>
  </si>
  <si>
    <t>CCND1</t>
  </si>
  <si>
    <t>AP001888.1</t>
  </si>
  <si>
    <t>RP11-554A11.7</t>
  </si>
  <si>
    <t>PTGIS</t>
  </si>
  <si>
    <t>CEBPB</t>
  </si>
  <si>
    <t>AP000705.7</t>
  </si>
  <si>
    <t>LPIN3</t>
  </si>
  <si>
    <t>EMILIN3</t>
  </si>
  <si>
    <t>IGHG3,IGHG1</t>
  </si>
  <si>
    <t>IGHV1-3,IGHV4-4,IGHV1-2,IGHD3-10</t>
  </si>
  <si>
    <t>BCL2,RP11-28F1.2</t>
  </si>
  <si>
    <t>PUS10</t>
  </si>
  <si>
    <t>REL</t>
  </si>
  <si>
    <t>AHSA2</t>
  </si>
  <si>
    <t>IGLL5</t>
  </si>
  <si>
    <t>IGLC2,IGLC7,IGLJ2,IGLC3</t>
  </si>
  <si>
    <t>PVT1</t>
  </si>
  <si>
    <t>NF1</t>
  </si>
  <si>
    <t>AC116407.2</t>
  </si>
  <si>
    <t>RP11-848P1.7,RP11-848P1.9,TEFM,ADAP2</t>
  </si>
  <si>
    <t>ZNF558</t>
  </si>
  <si>
    <t>AC011475.1</t>
  </si>
  <si>
    <t>SMARCA4</t>
  </si>
  <si>
    <t>DDX1</t>
  </si>
  <si>
    <t>MYCN</t>
  </si>
  <si>
    <t>FMC1</t>
  </si>
  <si>
    <t>PARP12</t>
  </si>
  <si>
    <t>POU5F1B</t>
  </si>
  <si>
    <t>KLLN</t>
  </si>
  <si>
    <t>AC007421.1</t>
  </si>
  <si>
    <t>GGT7</t>
  </si>
  <si>
    <t>GSS</t>
  </si>
  <si>
    <t>RPL23AP12</t>
  </si>
  <si>
    <t>AP001610.5,MX2</t>
  </si>
  <si>
    <t>TTC28</t>
  </si>
  <si>
    <t>HEPH</t>
  </si>
  <si>
    <t>EDA2R</t>
  </si>
  <si>
    <t>AR</t>
  </si>
  <si>
    <t>OPHN1</t>
  </si>
  <si>
    <t>PJA1</t>
  </si>
  <si>
    <t>NEGR1</t>
  </si>
  <si>
    <t>PTGER3</t>
  </si>
  <si>
    <t>NUDT7</t>
  </si>
  <si>
    <t>PGAP3</t>
  </si>
  <si>
    <t>MIEN1</t>
  </si>
  <si>
    <t>MIB1</t>
  </si>
  <si>
    <t>TFF3</t>
  </si>
  <si>
    <t>ABCG1</t>
  </si>
  <si>
    <t>NPCDR1</t>
  </si>
  <si>
    <t>TCAP</t>
  </si>
  <si>
    <t>NEUROD2</t>
  </si>
  <si>
    <t>PRs.pvalue</t>
  </si>
  <si>
    <t>PRs.qvalue.BH</t>
  </si>
  <si>
    <t>#sample</t>
  </si>
  <si>
    <t>peak.length</t>
  </si>
  <si>
    <t>PRs</t>
  </si>
  <si>
    <t>EH38E1747142</t>
  </si>
  <si>
    <t>EH38E1855959</t>
  </si>
  <si>
    <t>EH38E1903225</t>
  </si>
  <si>
    <t>EH38E1860710</t>
  </si>
  <si>
    <t>EH38E1722601</t>
  </si>
  <si>
    <t>EH38E2099671</t>
  </si>
  <si>
    <t>EH38E2522328</t>
  </si>
  <si>
    <t>EH38E1861486</t>
  </si>
  <si>
    <t>EH38E2740619</t>
  </si>
  <si>
    <t>EH38E1829706</t>
  </si>
  <si>
    <t>EH38E2748679</t>
  </si>
  <si>
    <t>EH38E1617009</t>
  </si>
  <si>
    <t>EH38E2687330</t>
  </si>
  <si>
    <t>EH38E2558601</t>
  </si>
  <si>
    <t>EH38E2113522</t>
  </si>
  <si>
    <t>EH38E2001588</t>
  </si>
  <si>
    <t>EH38E1747092</t>
  </si>
  <si>
    <t>EH38E1747186</t>
  </si>
  <si>
    <t>EH38E1747051</t>
  </si>
  <si>
    <t>EH38E2015554</t>
  </si>
  <si>
    <t>EH38E2152123</t>
  </si>
  <si>
    <t>EH38E2666344</t>
  </si>
  <si>
    <t>EH38E1938926</t>
  </si>
  <si>
    <t>EH38E2099622</t>
  </si>
  <si>
    <t>EH38E1829579</t>
  </si>
  <si>
    <t>EH38E2665533</t>
  </si>
  <si>
    <t>EH38E2596095</t>
  </si>
  <si>
    <t>EH38E2143665</t>
  </si>
  <si>
    <t>EH38E2108719</t>
  </si>
  <si>
    <t>EH38E2141778</t>
  </si>
  <si>
    <t>EH38E1844570</t>
  </si>
  <si>
    <t>EH38E2756837</t>
  </si>
  <si>
    <t>EH38E2756959</t>
  </si>
  <si>
    <t>EH38E1358799</t>
  </si>
  <si>
    <t>EH38E2144367</t>
  </si>
  <si>
    <t>EH38E1829650</t>
  </si>
  <si>
    <t>EH38E1861238</t>
  </si>
  <si>
    <t>EH38E1860945</t>
  </si>
  <si>
    <t>gene_cds</t>
  </si>
  <si>
    <t>SV_overlap</t>
  </si>
  <si>
    <t>BP_disruption</t>
  </si>
  <si>
    <t xml:space="preserve">peak.start </t>
  </si>
  <si>
    <t>peak.end</t>
  </si>
  <si>
    <t>peak.start</t>
  </si>
  <si>
    <t xml:space="preserve">driver.elemet </t>
  </si>
  <si>
    <t>type_of_impact</t>
  </si>
  <si>
    <t>ERs</t>
  </si>
  <si>
    <t>chr16_3 (PACA)</t>
  </si>
  <si>
    <t>chr16_4 (STAD)</t>
  </si>
  <si>
    <t>chr16_3 (ESAD)</t>
  </si>
  <si>
    <t>chr16_3 (COAD)</t>
  </si>
  <si>
    <t>chr16_4 (STAD), chr16_3 (ESAD), chr16_3 (COAD)</t>
  </si>
  <si>
    <t>chr16_3 (PACA), chr16_3 (ESAD), chr16_3 (COAD)</t>
  </si>
  <si>
    <t>chr16_3 (PACA), chr16_4 (STAD), chr16_3 (COAD)</t>
  </si>
  <si>
    <t>chr16_3 (PACA), chr16_4 (STAD), chr16_3 (ESAD)</t>
  </si>
  <si>
    <t>chr3_3 (STAD)</t>
  </si>
  <si>
    <t>chr3_2 (COAD)</t>
  </si>
  <si>
    <t>chr3_2 (ESAD)</t>
  </si>
  <si>
    <t>chr3_2 (COAD), chr3_2 (ESAD)</t>
  </si>
  <si>
    <t>chr3_3 (STAD), chr3_2 (ESAD)</t>
  </si>
  <si>
    <t>chr3_3 (STAD), chr3_2 (COAD)</t>
  </si>
  <si>
    <t>peak.ID (cancer type)</t>
  </si>
  <si>
    <t>Overlaped_peaks</t>
  </si>
  <si>
    <t>chr17_2 (UCEC), chr17_2 (ESAD), chr17_3 (STAD)</t>
  </si>
  <si>
    <t>chr17_1 (BRCA), chr17_2 (ESAD), chr17_3 (STAD)</t>
  </si>
  <si>
    <t>chr17_1 (BRCA), chr17_2 (UCEC), chr17_3 (STAD)</t>
  </si>
  <si>
    <t>chr17_1 (BRCA), chr17_2 (UCEC), chr17_2 (ESAD)</t>
  </si>
  <si>
    <t>chr17_1 (BRCA)</t>
  </si>
  <si>
    <t>chr17_2 (UCEC)</t>
  </si>
  <si>
    <t>chr17_2 (ESAD)</t>
  </si>
  <si>
    <t>chr17_3 (STAD)</t>
  </si>
  <si>
    <t>chr18_1 (STAD)</t>
  </si>
  <si>
    <t>chr18_2 (ESAD)</t>
  </si>
  <si>
    <t>chr20_1 (LIRI)</t>
  </si>
  <si>
    <t>chr20_1 (GACA)</t>
  </si>
  <si>
    <t>chr20_1 (COAD)</t>
  </si>
  <si>
    <t>chr20_2 (ESAD)</t>
  </si>
  <si>
    <t>chr20_2 (PACA)</t>
  </si>
  <si>
    <t>chr20_1 (GACA), chr20_1 (COAD), chr20_2 (ESAD), chr20_2 (PACA)</t>
  </si>
  <si>
    <t>chr20_1 (LIRI), chr20_1 (COAD), chr20_2 (ESAD), chr20_2 (PACA)</t>
  </si>
  <si>
    <t>chr20_1 (LIRI), chr20_1 (GACA), chr20_2 (ESAD), chr20_2 (PACA)</t>
  </si>
  <si>
    <t>chr20_1 (LIRI), chr20_1 (GACA), chr20_1 (COAD), chr20_2 (PACA)</t>
  </si>
  <si>
    <t>chr20_1 (LIRI), chr20_1 (GACA), chr20_1 (COAD), chr20_2 (ESAD)</t>
  </si>
  <si>
    <t>chr21_3 (PRAD)</t>
  </si>
  <si>
    <t>chr21_3 (STAD)</t>
  </si>
  <si>
    <t>chr4_2 (ESAD)</t>
  </si>
  <si>
    <t>chr4_3 (GACA)</t>
  </si>
  <si>
    <t>chr4_2 (COAD)</t>
  </si>
  <si>
    <t>chr4_3 (GACA), chr4_2 (COAD)</t>
  </si>
  <si>
    <t>chr4_2 (ESAD), chr4_2 (COAD)</t>
  </si>
  <si>
    <t>chr4_2 (ESAD), chr4_3 (GACA)</t>
  </si>
  <si>
    <t>chr5_3 (ESAD)</t>
  </si>
  <si>
    <t>chr5_2 (COAD)</t>
  </si>
  <si>
    <t>chr8_3 (PBCA)</t>
  </si>
  <si>
    <t>chr8_4 (MALY), chr8_4 (PBCA)</t>
  </si>
  <si>
    <t>chr8_4 (MALY)</t>
  </si>
  <si>
    <t>chr8_4 (PBCA)</t>
  </si>
  <si>
    <t>chr8_3 (PBCA), chr8_4 (PBCA)</t>
  </si>
  <si>
    <t>chr8_3 (PBCA), chr8_4 (MALY)</t>
  </si>
  <si>
    <t>chr9_2 (MELA)</t>
  </si>
  <si>
    <t>chr9_2 (PACA)</t>
  </si>
  <si>
    <t>chr9_2 (LIRI)</t>
  </si>
  <si>
    <t>chr9_2 (MALY)</t>
  </si>
  <si>
    <t>chr9_2 (GBM)</t>
  </si>
  <si>
    <t>chr9_2 (PACA), chr9_2 (LIRI), chr9_2 (MALY), chr9_2 (GBM)</t>
  </si>
  <si>
    <t>chr9_2 (MELA), chr9_2 (LIRI), chr9_2 (MALY), chr9_2 (GBM)</t>
  </si>
  <si>
    <t>chr9_2 (MELA), chr9_2 (PACA), chr9_2 (MALY), chr9_2 (GBM)</t>
  </si>
  <si>
    <t>chr9_2 (MELA), chr9_2 (PACA), chr9_2 (LIRI), chr9_2 (GBM)</t>
  </si>
  <si>
    <t>chr9_2 (MELA), chr9_2 (PACA), chr9_2 (LIRI), chr9_2 (MALY)</t>
  </si>
  <si>
    <t># of Overlaped_peaks</t>
  </si>
  <si>
    <t>*15 different</t>
  </si>
  <si>
    <t>Cancer Type</t>
  </si>
  <si>
    <t>LncRNA</t>
  </si>
  <si>
    <t>Enhancer,LncRNA</t>
  </si>
  <si>
    <t>*</t>
  </si>
  <si>
    <t>* Most likely candidate</t>
  </si>
  <si>
    <t>MPP5,EIF2S1,ATP6V1D,PLEK2</t>
  </si>
  <si>
    <t>PTPRT</t>
  </si>
  <si>
    <t>TP53,SOX15</t>
  </si>
  <si>
    <t>IGHV3-21,IGHJ6,IGHJ5,IGHJ4,IGHJ3,IGHJ2,IGHJ1,IGHD7-27</t>
  </si>
  <si>
    <t>IGHV3-9,IGHV1-24,IGHV3-48,IGHV3-21,IGHA1</t>
  </si>
  <si>
    <t>EH38E1346275,LncRNA</t>
  </si>
  <si>
    <t>EH38E1549008,LncRNA</t>
  </si>
  <si>
    <t>EH38E1617553,LncRNA</t>
  </si>
  <si>
    <t>EH38E1799373,LncRNA</t>
  </si>
  <si>
    <t>EH38E1799404,LncRNA</t>
  </si>
  <si>
    <t>EH38E1829818,LncRNA</t>
  </si>
  <si>
    <t>EH38E1923033,LncRNA</t>
  </si>
  <si>
    <t>EH38E2133164,LncRNA</t>
  </si>
  <si>
    <t>EH38E2375495,LncRNA</t>
  </si>
  <si>
    <t>EH38E2685942,LncRNA</t>
  </si>
  <si>
    <t>STS,HDHD1,NLGN4X</t>
  </si>
  <si>
    <t>IGKV1D-17,IGKV1-17,IGKV1-9</t>
  </si>
  <si>
    <r>
      <rPr>
        <sz val="12"/>
        <color theme="1"/>
        <rFont val="Calibri (Body)"/>
      </rPr>
      <t>$</t>
    </r>
    <r>
      <rPr>
        <sz val="12"/>
        <color theme="1"/>
        <rFont val="Calibri"/>
        <family val="2"/>
        <scheme val="minor"/>
      </rPr>
      <t>The prostate (MET) cohort does not annotate h2h/t2t INV separately</t>
    </r>
  </si>
  <si>
    <t>*Significantly higher proportion for the corresponding SV types</t>
  </si>
  <si>
    <t>142*</t>
  </si>
  <si>
    <t>39*</t>
  </si>
  <si>
    <t>121*</t>
  </si>
  <si>
    <t>87*</t>
  </si>
  <si>
    <t>69*</t>
  </si>
  <si>
    <r>
      <t>161*</t>
    </r>
    <r>
      <rPr>
        <vertAlign val="superscript"/>
        <sz val="12"/>
        <color rgb="FF000000"/>
        <rFont val="Calibri"/>
        <family val="2"/>
        <scheme val="minor"/>
      </rPr>
      <t>$</t>
    </r>
  </si>
  <si>
    <r>
      <t>159*</t>
    </r>
    <r>
      <rPr>
        <vertAlign val="superscript"/>
        <sz val="12"/>
        <color rgb="FF000000"/>
        <rFont val="Calibri"/>
        <family val="2"/>
        <scheme val="minor"/>
      </rPr>
      <t>$</t>
    </r>
  </si>
  <si>
    <t>102*</t>
  </si>
  <si>
    <t>73*</t>
  </si>
  <si>
    <t>79*</t>
  </si>
  <si>
    <t>36*</t>
  </si>
  <si>
    <t>31*</t>
  </si>
  <si>
    <t>26*</t>
  </si>
  <si>
    <t>44*</t>
  </si>
  <si>
    <t>62*</t>
  </si>
  <si>
    <t>65*</t>
  </si>
  <si>
    <t>64*</t>
  </si>
  <si>
    <t>96*</t>
  </si>
  <si>
    <t>57*</t>
  </si>
  <si>
    <t>82*</t>
  </si>
  <si>
    <t>140*</t>
  </si>
  <si>
    <t>112*</t>
  </si>
  <si>
    <t>247*</t>
  </si>
  <si>
    <t>67*</t>
  </si>
  <si>
    <t>TRA</t>
  </si>
  <si>
    <t>t2tINV</t>
  </si>
  <si>
    <t>h2hINV</t>
  </si>
  <si>
    <t>DUP</t>
  </si>
  <si>
    <t>Peak ID</t>
  </si>
  <si>
    <t>Cohort</t>
  </si>
  <si>
    <t>No</t>
  </si>
  <si>
    <t>Yes</t>
  </si>
  <si>
    <t>Skin</t>
  </si>
  <si>
    <t>chr17_4</t>
  </si>
  <si>
    <t>5.9 (100)</t>
  </si>
  <si>
    <t>19.2 (206)</t>
  </si>
  <si>
    <t>13.3 (106)</t>
  </si>
  <si>
    <t>7.2 (191)</t>
  </si>
  <si>
    <t>32.6 (396)</t>
  </si>
  <si>
    <t>25.4 (205)</t>
  </si>
  <si>
    <t>Prostate</t>
  </si>
  <si>
    <t>7.4 (340)</t>
  </si>
  <si>
    <t>25.8 (549)</t>
  </si>
  <si>
    <t>18.4 (209)</t>
  </si>
  <si>
    <t>Breast</t>
  </si>
  <si>
    <t>ICGC cohort</t>
  </si>
  <si>
    <t>PCAWG cohort</t>
  </si>
  <si>
    <t>p-value</t>
  </si>
  <si>
    <t>chr</t>
  </si>
  <si>
    <t>Difference</t>
  </si>
  <si>
    <t>deviance explained (# of donor)</t>
  </si>
  <si>
    <t>chr13_2</t>
  </si>
  <si>
    <t>chr12_1</t>
  </si>
  <si>
    <t>chr11_3</t>
  </si>
  <si>
    <t>KIRC</t>
  </si>
  <si>
    <t xml:space="preserve">Tissue type </t>
  </si>
  <si>
    <t>Dataset_Count</t>
  </si>
  <si>
    <t>Aorta_STL002_Leung2015_TADs</t>
  </si>
  <si>
    <t>GM12878_Lieberman_TADs</t>
  </si>
  <si>
    <t>Bladder_Donor-BL1_TADs</t>
  </si>
  <si>
    <t>bone marrow</t>
  </si>
  <si>
    <t>K562_Lieberman_TADs, KBM7_Lieberman_TADs</t>
  </si>
  <si>
    <t>Cortex_DLPFC_Donor-CO_TADs, SKNDZ_ENCODE3-Dekker_TADs, SKNMC_ENCODE3-Dekker_TADs</t>
  </si>
  <si>
    <t>HMEC_Lieberman_TADs, T470_ENCODE3-Dekker_TADs</t>
  </si>
  <si>
    <t>Endothelial</t>
  </si>
  <si>
    <t>HUVEC_Lieberman_TADs</t>
  </si>
  <si>
    <t>hart</t>
  </si>
  <si>
    <t>VentricleLeft_STL003_Leung2015_TADs, VentricleRight_Donor-RV3_TADs</t>
  </si>
  <si>
    <t>HESC*</t>
  </si>
  <si>
    <t>H1-ESC_Dixon2015_TADs, H1-MES_Dixon2015_TADs, H1-MSC_Dixon2015_TADs, H1-NPC_Dixon2015_TADs, H1-TRO_Dixon2015_TADs</t>
  </si>
  <si>
    <t>Caki2_ENCODE3-Dekker_TADs, G401_ENCODE3-Dekker_TADs, AdrenalGland_Donor-AD2_TADs</t>
  </si>
  <si>
    <t>Lung_Donor-LG1_TADs, A549_ENCODE3-Dekker_TADs, NCIH460_ENCODE3-Dekker_TADs, IMR90_Lieberman_TADs</t>
  </si>
  <si>
    <t>SJCRH30_ENCODE3-Dekker_TADs, Muscle_Psoas_Donor-PO1_TADs</t>
  </si>
  <si>
    <t>Pancreas_Donor-PA2_TADs, PANC1_ENCODE3-Dekker_TADs</t>
  </si>
  <si>
    <t>NHEK_Lieberman_TADs, RPMI7951_ENCODE3-Dekker_TADs, SKMEL5_ENCODE3-Dekker_TADs</t>
  </si>
  <si>
    <t xml:space="preserve">Prostate </t>
  </si>
  <si>
    <t>H3K27ac: GSM1902615_ChIP-seq_LNCaP_H3K27ac_region.bed</t>
  </si>
  <si>
    <t>H3K4me3: Thurman R.E. et al., Nature 2012  LNCap-H3K4m3_peaks</t>
  </si>
  <si>
    <t>H3K4me1: Chen Y. et. al., NatMet 2013 LNCap-H3K4m1_peaks</t>
  </si>
  <si>
    <t>DNAase: GSM2610546_LNCaP_DNase_narrowPeak.bed</t>
  </si>
  <si>
    <t>*Human embryonic stem cell line</t>
  </si>
  <si>
    <t>SSRs</t>
  </si>
  <si>
    <t>SSRs.pvalue</t>
  </si>
  <si>
    <t>SSRs.qvalue.BH</t>
  </si>
  <si>
    <t>Concordance</t>
  </si>
  <si>
    <t>PCAWG result</t>
  </si>
  <si>
    <t>a</t>
  </si>
  <si>
    <t>b</t>
  </si>
  <si>
    <t>Prediction in the ICGC cohort using corresponding model</t>
  </si>
  <si>
    <t>Prediction in the ICGC cohort using the model from PCAWG  independent cohort</t>
  </si>
  <si>
    <t>51*</t>
  </si>
  <si>
    <t>321*</t>
  </si>
  <si>
    <t>90*</t>
  </si>
  <si>
    <t>95*</t>
  </si>
  <si>
    <t>61*</t>
  </si>
  <si>
    <t>46*</t>
  </si>
  <si>
    <t>18*</t>
  </si>
  <si>
    <t>213*</t>
  </si>
  <si>
    <t>252*</t>
  </si>
  <si>
    <t>80*</t>
  </si>
  <si>
    <t>118*</t>
  </si>
  <si>
    <t>134*</t>
  </si>
  <si>
    <t>618*</t>
  </si>
  <si>
    <t xml:space="preserve">explainded deviance </t>
  </si>
  <si>
    <t xml:space="preserve">Total of Peaks </t>
  </si>
  <si>
    <t>#Sig Peak</t>
  </si>
  <si>
    <t>DNA Repair Gene</t>
  </si>
  <si>
    <t>Number of Mutaion</t>
  </si>
  <si>
    <t>ATM</t>
  </si>
  <si>
    <t>BRCA1</t>
  </si>
  <si>
    <t>BRCA2</t>
  </si>
  <si>
    <t>CHEK2</t>
  </si>
  <si>
    <t>FANCA</t>
  </si>
  <si>
    <t>FANCC</t>
  </si>
  <si>
    <t>FANCD2</t>
  </si>
  <si>
    <t>FANCF</t>
  </si>
  <si>
    <t>FANCG</t>
  </si>
  <si>
    <t>FANCL</t>
  </si>
  <si>
    <t>FANCM</t>
  </si>
  <si>
    <t>MSH2</t>
  </si>
  <si>
    <t>MSH3</t>
  </si>
  <si>
    <t>MSH4</t>
  </si>
  <si>
    <t>MSH6</t>
  </si>
  <si>
    <t>PALB2</t>
  </si>
  <si>
    <t>POLE</t>
  </si>
  <si>
    <t>RAD51B</t>
  </si>
  <si>
    <t>Replication Timing (RT)</t>
  </si>
  <si>
    <t>Fragile sites (FS)</t>
  </si>
  <si>
    <t>TAD recurrence (TAD.recurr)</t>
  </si>
  <si>
    <t>TAD boundaries recurrence (TAD-B.recurr)</t>
  </si>
  <si>
    <t xml:space="preserve">Gene density </t>
  </si>
  <si>
    <t>Chromatin mark (ChromMark)</t>
  </si>
  <si>
    <t>LAD</t>
  </si>
  <si>
    <t>GC content (GC)</t>
  </si>
  <si>
    <t>MCF-7</t>
  </si>
  <si>
    <t>SK-N-SH</t>
  </si>
  <si>
    <t>lymphoma system</t>
  </si>
  <si>
    <t>GM12878</t>
  </si>
  <si>
    <t xml:space="preserve">BJ </t>
  </si>
  <si>
    <t>K562</t>
  </si>
  <si>
    <t xml:space="preserve">IMR-90 </t>
  </si>
  <si>
    <t>LNCaP</t>
  </si>
  <si>
    <t>mutation frequency</t>
  </si>
  <si>
    <t>Explained deviance</t>
  </si>
  <si>
    <t># Sample.Cohort</t>
  </si>
  <si>
    <t># Cell types</t>
  </si>
  <si>
    <t>N/A</t>
  </si>
  <si>
    <t>Cancer Cohort</t>
  </si>
  <si>
    <t>HepG2</t>
  </si>
  <si>
    <t xml:space="preserve">Equation of the extended model including the mutational status of DNA-repair genes as covariate: </t>
  </si>
  <si>
    <t>Total mutated sample</t>
  </si>
  <si>
    <t>Repeat Calss (RepClass)</t>
  </si>
  <si>
    <t>Total sample</t>
  </si>
  <si>
    <t>&lt; 1E-15</t>
  </si>
  <si>
    <t>ENCODE Repli-seq data; mean of 1 Mb window, average of 8 different tissue type cell line (Data Availability https://www.encodeproject.org/)</t>
  </si>
  <si>
    <t>Source roadmap ChromHMMdataset (Data Availability https://egg2.wustl.edu/roadmap/web_portal/)</t>
  </si>
  <si>
    <t>source (Data Availability https://dcc.icgc.org/releases/PCAWG)</t>
  </si>
  <si>
    <t>HumCFS database (Data Availability https://webs.iiitd.edu.in/raghava/humcfs/)</t>
  </si>
  <si>
    <t xml:space="preserve">reeatmapsker data from UCSC Genome Browser (Data Availability https://hgdownload.soe.ucsc.edu/). </t>
  </si>
  <si>
    <t>TAD regions that reciplocaly overlap more that 70% / Total of TAD data_set (Data Availability  http://3dgenome.fsm.northwestern.edu/index.html)</t>
  </si>
  <si>
    <t>TAD boundaries regions that reciplocaly overlap more that 70% / Total of TAD data_set (Data Availability  http://3dgenome.fsm.northwestern.edu/index.html)</t>
  </si>
  <si>
    <t>Roadmap Epigenomics Mapping Consortium (Data Availability https://egg2.wustl.edu/roadmap/web_portal/)</t>
  </si>
  <si>
    <t>Cell line Repli-seq  Source ENCODE (Data Availability https://www.encodeproject.org/)</t>
  </si>
  <si>
    <t>TAD_dataset Source 3D Genome Browser  (Data Availability  http://3dgenome.fsm.northwestern.edu/index.html)</t>
  </si>
  <si>
    <t>Soruce (Data Availability https://www.gencodegenes.org/human/)</t>
  </si>
  <si>
    <t>Calcualate using Chromhmm with ENCODE input: (Data Availability https://www.encodeproject.org/)</t>
  </si>
  <si>
    <t>Quigley et. al., 2018 Cell (PMID: 30033370); Viswanathan et. al., 2018 Cell (PMID: 29909985) [Supplementary data]</t>
  </si>
  <si>
    <t>Akdemir, K. C. et al. 2020 (PMID: 32024999) [Supplementary data]</t>
  </si>
  <si>
    <t>List of supplementary Data</t>
  </si>
  <si>
    <r>
      <t>Supplementary Data 1:</t>
    </r>
    <r>
      <rPr>
        <sz val="12"/>
        <color theme="1"/>
        <rFont val="Times New Roman"/>
        <family val="1"/>
      </rPr>
      <t xml:space="preserve"> Dataset of SV calls for each cohort used in the study.</t>
    </r>
  </si>
  <si>
    <r>
      <t>Supplementary Data 2:</t>
    </r>
    <r>
      <rPr>
        <sz val="12"/>
        <color theme="1"/>
        <rFont val="Times New Roman"/>
        <family val="1"/>
      </rPr>
      <t xml:space="preserve"> Genomic annotations and covariates used in the study and the source as well as the corresponding tissue type for the tissue-specific analysis.</t>
    </r>
  </si>
  <si>
    <r>
      <t>Supplementary Data 3:</t>
    </r>
    <r>
      <rPr>
        <sz val="12"/>
        <color theme="1"/>
        <rFont val="Times New Roman"/>
        <family val="1"/>
      </rPr>
      <t xml:space="preserve"> Variability in the total number of samples, the explained deviance of the model and the variability in the cancer cell type composition for each cohort used in the study.</t>
    </r>
  </si>
  <si>
    <r>
      <t>Supplementary Data 4:</t>
    </r>
    <r>
      <rPr>
        <sz val="12"/>
        <color theme="1"/>
        <rFont val="Times New Roman"/>
        <family val="1"/>
      </rPr>
      <t xml:space="preserve"> Results for the significantly recurrent rearrangement peaks. For each peak it annotates the chrom, the peak.start and peak.end, the peak.ID, the peak range (range_length), the number of breakpoints in the peak (# BP) , the number of samples in the peak (# sample), the number of SV in the peak (# SV), the peak area (peak.area), the peak recurrence score (</t>
    </r>
    <r>
      <rPr>
        <i/>
        <sz val="12"/>
        <color theme="1"/>
        <rFont val="Times New Roman"/>
        <family val="1"/>
      </rPr>
      <t>PRs</t>
    </r>
    <r>
      <rPr>
        <sz val="12"/>
        <color theme="1"/>
        <rFont val="Times New Roman"/>
        <family val="1"/>
      </rPr>
      <t>), the p-value for the peak recurrence score (PRs.pvalue), the FDR for the peak recurrence score (PRs.qvalue.BH) and cancer type (cancer_type).</t>
    </r>
  </si>
  <si>
    <r>
      <t>Supplementary Data 5:</t>
    </r>
    <r>
      <rPr>
        <sz val="12"/>
        <color theme="1"/>
        <rFont val="Times New Roman"/>
        <family val="1"/>
      </rPr>
      <t xml:space="preserve"> Comparison of the overlap between the significantly recurrent rearrangement peaks detected by CSVDriver and the regions from PCAWG prediction using the same data. For each CSVDriver peak, it annotates the chromosome location (chromosome, start, end), peak id (peak.ID), cancer type (CancerType) and the number of cancer types that have peaks in the region (# of CancerType). The regions from PCAWG show the information reported in that study.</t>
    </r>
  </si>
  <si>
    <r>
      <t xml:space="preserve">Supplementary Data 6: </t>
    </r>
    <r>
      <rPr>
        <sz val="12"/>
        <color theme="1"/>
        <rFont val="Times New Roman"/>
        <family val="1"/>
      </rPr>
      <t>SV type composition of each significant peak for each cohort. The table shows the heterogeneity observed in the SV types within the peaks and marks the regions significantly enriched in one particular SV type compared to the pooled SV proportion.</t>
    </r>
  </si>
  <si>
    <r>
      <t>Supplementary Data 7:</t>
    </r>
    <r>
      <rPr>
        <sz val="12"/>
        <color theme="1"/>
        <rFont val="Times New Roman"/>
        <family val="1"/>
      </rPr>
      <t xml:space="preserve"> Driver candidates predicted by CSVDriver. For each driver candidate, it annotates the cancer type (cancer_type), the peak ID (peak.ID), the peak location (chrom, peak.start, peak.end), the peak range (range_length), the number of breakpoints in the peak (# BP) , the number of samples in the peak (# sample), the number of SV in the peak (# SV), the peak area (peak.area), the peak recurrence score (</t>
    </r>
    <r>
      <rPr>
        <i/>
        <sz val="12"/>
        <color theme="1"/>
        <rFont val="Times New Roman"/>
        <family val="1"/>
      </rPr>
      <t>PRs</t>
    </r>
    <r>
      <rPr>
        <sz val="12"/>
        <color theme="1"/>
        <rFont val="Times New Roman"/>
        <family val="1"/>
      </rPr>
      <t>), the pvalue (PRs.pvalue) and the FDR (PRs.qvalue.BH) for the peak recurrence score using a test of fit for the Gamma distribution, the driver element (driver.elemet) that can be gene CDS, LncRNA and the enhancer ID, gene name (GeneName), element type (element_type), type of impact (type_of_impact) that can be SV_overlap or BP_disruption, number of SVs impacting the elemnet (#SV_GENE), number of samples with the impacted elemet (#sample_GENE) and the element rearrangement score (ERs), the asterisks in the last column mark for each peak most likely candidate reported in this study.</t>
    </r>
  </si>
  <si>
    <r>
      <t>Supplementary Data 8:</t>
    </r>
    <r>
      <rPr>
        <sz val="12"/>
        <color theme="1"/>
        <rFont val="Times New Roman"/>
        <family val="1"/>
      </rPr>
      <t xml:space="preserve"> Summary table for cancer types with RNA-seq data. It includes for each cancer type the number of donors and the type of information that is available that can be (donors w/ SVs + Expr) Or (Donors w/ SVs).</t>
    </r>
  </si>
  <si>
    <r>
      <t xml:space="preserve">SupplementaryData 9: </t>
    </r>
    <r>
      <rPr>
        <sz val="12"/>
        <color theme="1"/>
        <rFont val="Times New Roman"/>
        <family val="1"/>
      </rPr>
      <t>Results for the significant peaks for single-sample rearrangements. For each peak we show the chrom (chromosome), the peak.start and peak.end, the peak.ID, the peak range (range_length), the number of breakpoints in the peak (# BP) , the number of samples in the peak (# sample), the number of SVs in the peak (# SV), the peak single-sample rearrangement score (SSRs), the p-value (SSRs.pvalue) and the FDR (false discovery rate) for the peak single-sample rearrangement score (SSRs.qvalue.BH) using a test of fit for the Gamma distribution, and cancer type (cancer_type).</t>
    </r>
  </si>
  <si>
    <r>
      <t>Supplementary Data 10:</t>
    </r>
    <r>
      <rPr>
        <sz val="12"/>
        <color theme="1"/>
        <rFont val="Times New Roman"/>
        <family val="1"/>
      </rPr>
      <t xml:space="preserve"> Comparison of the method’s performance using GAM model from an independent cohort of the same cancer type. We used structural variation calls from three different ICGC cohorts (breast, prostate, and skin cancer), each of which are independent from the PCAWG datasets used to develop the method. (a) the left-side table shows the ICGC cohort top significant peaks (p-value &lt; 0.025) output by adjusting the </t>
    </r>
    <r>
      <rPr>
        <i/>
        <sz val="12"/>
        <color theme="1"/>
        <rFont val="Times New Roman"/>
        <family val="1"/>
      </rPr>
      <t>BPpc</t>
    </r>
    <r>
      <rPr>
        <sz val="12"/>
        <color theme="1"/>
        <rFont val="Times New Roman"/>
        <family val="1"/>
      </rPr>
      <t xml:space="preserve"> with the corresponding new computed model. (a) The right-side table shows the ICGC top significant peaks (p-value &lt; 0.025) output by adjusting the </t>
    </r>
    <r>
      <rPr>
        <i/>
        <sz val="12"/>
        <color theme="1"/>
        <rFont val="Times New Roman"/>
        <family val="1"/>
      </rPr>
      <t>BPpc</t>
    </r>
    <r>
      <rPr>
        <sz val="12"/>
        <color theme="1"/>
        <rFont val="Times New Roman"/>
        <family val="1"/>
      </rPr>
      <t xml:space="preserve"> with the previously computed model on PCAWG cohorts of the same cancer type. The p-values are the empirical probability of peak recurrence score using a test of fit for the Gamma distribution. (b) Table that shows the effect of cohort sample size on the explained variance.</t>
    </r>
  </si>
  <si>
    <r>
      <t>Supplementary Data 11:</t>
    </r>
    <r>
      <rPr>
        <sz val="12"/>
        <color theme="1"/>
        <rFont val="Times New Roman"/>
        <family val="1"/>
      </rPr>
      <t xml:space="preserve"> The number and frequency of mutations for the mutated DNA repair genes in breast cancer. Equation of the extended GAM that includes the mutational status of DNA-repair genes as covari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1"/>
      <name val="Menlo"/>
      <family val="2"/>
    </font>
    <font>
      <b/>
      <sz val="11"/>
      <color rgb="FF000000"/>
      <name val="Lucida Grande"/>
      <family val="2"/>
    </font>
    <font>
      <sz val="11"/>
      <color rgb="FF000000"/>
      <name val="Lucida Grande"/>
      <family val="2"/>
    </font>
    <font>
      <sz val="12"/>
      <name val="Calibri"/>
      <family val="2"/>
      <scheme val="minor"/>
    </font>
    <font>
      <sz val="13"/>
      <color theme="1"/>
      <name val="Arial"/>
      <family val="2"/>
    </font>
    <font>
      <sz val="8"/>
      <name val="Calibri"/>
      <family val="2"/>
      <scheme val="minor"/>
    </font>
    <font>
      <sz val="9"/>
      <color rgb="FF2FFF12"/>
      <name val="Andale Mono"/>
      <family val="2"/>
    </font>
    <font>
      <sz val="12"/>
      <color theme="1"/>
      <name val="Calibri (Body)"/>
    </font>
    <font>
      <vertAlign val="superscript"/>
      <sz val="12"/>
      <color rgb="FF000000"/>
      <name val="Calibri"/>
      <family val="2"/>
      <scheme val="minor"/>
    </font>
    <font>
      <strike/>
      <sz val="12"/>
      <color theme="1"/>
      <name val="Calibri"/>
      <family val="2"/>
      <scheme val="minor"/>
    </font>
    <font>
      <sz val="12"/>
      <color rgb="FF000000"/>
      <name val="Times New Roman"/>
      <family val="1"/>
    </font>
    <font>
      <sz val="20"/>
      <color theme="1"/>
      <name val="Calibri (Body)"/>
    </font>
    <font>
      <sz val="20"/>
      <color rgb="FF000000"/>
      <name val="Calibri (Body)"/>
    </font>
    <font>
      <sz val="12"/>
      <color theme="1"/>
      <name val="Times New Roman"/>
      <family val="1"/>
    </font>
    <font>
      <b/>
      <sz val="12"/>
      <color theme="1"/>
      <name val="Times New Roman"/>
      <family val="1"/>
    </font>
    <font>
      <i/>
      <sz val="12"/>
      <color theme="1"/>
      <name val="Times New Roman"/>
      <family val="1"/>
    </font>
  </fonts>
  <fills count="6">
    <fill>
      <patternFill patternType="none"/>
    </fill>
    <fill>
      <patternFill patternType="gray125"/>
    </fill>
    <fill>
      <patternFill patternType="solid">
        <fgColor theme="0" tint="-0.14999847407452621"/>
        <bgColor indexed="64"/>
      </patternFill>
    </fill>
    <fill>
      <patternFill patternType="solid">
        <fgColor theme="0" tint="-0.14999847407452621"/>
        <bgColor theme="0" tint="-0.14999847407452621"/>
      </patternFill>
    </fill>
    <fill>
      <patternFill patternType="solid">
        <fgColor theme="0" tint="-4.9989318521683403E-2"/>
        <bgColor indexed="64"/>
      </patternFill>
    </fill>
    <fill>
      <patternFill patternType="solid">
        <fgColor theme="0"/>
        <bgColor indexed="64"/>
      </patternFill>
    </fill>
  </fills>
  <borders count="15">
    <border>
      <left/>
      <right/>
      <top/>
      <bottom/>
      <diagonal/>
    </border>
    <border>
      <left/>
      <right/>
      <top style="thin">
        <color theme="1"/>
      </top>
      <bottom style="thin">
        <color theme="1"/>
      </bottom>
      <diagonal/>
    </border>
    <border>
      <left style="thin">
        <color indexed="64"/>
      </left>
      <right style="thin">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6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5">
    <xf numFmtId="0" fontId="0" fillId="0" borderId="0" xfId="0"/>
    <xf numFmtId="0" fontId="0" fillId="0" borderId="0" xfId="0" applyFont="1"/>
    <xf numFmtId="0" fontId="0" fillId="0" borderId="0" xfId="0" applyFill="1"/>
    <xf numFmtId="0" fontId="1" fillId="0" borderId="0" xfId="0" applyFont="1"/>
    <xf numFmtId="0" fontId="0" fillId="2" borderId="0" xfId="0" applyFill="1"/>
    <xf numFmtId="0" fontId="4" fillId="0" borderId="0" xfId="0" applyFont="1"/>
    <xf numFmtId="0" fontId="5" fillId="0" borderId="0" xfId="0" applyFont="1" applyFill="1"/>
    <xf numFmtId="0" fontId="0" fillId="0" borderId="0" xfId="0" applyFont="1" applyAlignment="1">
      <alignment horizontal="right"/>
    </xf>
    <xf numFmtId="0" fontId="8" fillId="0" borderId="0" xfId="0" applyFont="1"/>
    <xf numFmtId="0" fontId="0" fillId="0" borderId="0" xfId="0" applyFont="1" applyFill="1" applyBorder="1"/>
    <xf numFmtId="0" fontId="6" fillId="0" borderId="0" xfId="0" applyFont="1" applyFill="1" applyBorder="1"/>
    <xf numFmtId="0" fontId="7" fillId="0" borderId="0" xfId="0" applyFont="1" applyFill="1" applyBorder="1"/>
    <xf numFmtId="0" fontId="1" fillId="0" borderId="1" xfId="0" applyFont="1" applyBorder="1"/>
    <xf numFmtId="0" fontId="0" fillId="3" borderId="0" xfId="0" applyFill="1"/>
    <xf numFmtId="11" fontId="4" fillId="0" borderId="0" xfId="0" applyNumberFormat="1" applyFont="1"/>
    <xf numFmtId="11" fontId="8" fillId="0" borderId="0" xfId="0" applyNumberFormat="1" applyFont="1"/>
    <xf numFmtId="0" fontId="9" fillId="0" borderId="0" xfId="0" applyFont="1"/>
    <xf numFmtId="3" fontId="9" fillId="0" borderId="0" xfId="0" applyNumberFormat="1" applyFont="1"/>
    <xf numFmtId="0" fontId="1" fillId="0" borderId="0" xfId="0" applyFont="1" applyFill="1"/>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0" fillId="0" borderId="4" xfId="0" applyBorder="1" applyAlignment="1">
      <alignment horizontal="center" vertical="center"/>
    </xf>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4" fillId="0" borderId="8" xfId="0" applyFont="1" applyBorder="1" applyAlignment="1">
      <alignment horizontal="center" vertical="center"/>
    </xf>
    <xf numFmtId="0" fontId="4" fillId="0" borderId="7" xfId="0" applyFont="1" applyBorder="1" applyAlignment="1">
      <alignment horizontal="center" vertical="center"/>
    </xf>
    <xf numFmtId="0" fontId="14" fillId="0" borderId="6" xfId="0" applyFont="1" applyBorder="1" applyAlignment="1">
      <alignment horizontal="center" vertical="center"/>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0" fillId="0" borderId="7" xfId="0" applyBorder="1" applyAlignment="1">
      <alignment horizontal="center" vertical="center"/>
    </xf>
    <xf numFmtId="0" fontId="4" fillId="0" borderId="4" xfId="0" applyFont="1" applyBorder="1" applyAlignment="1">
      <alignment horizontal="center" vertical="center" wrapText="1"/>
    </xf>
    <xf numFmtId="0" fontId="4" fillId="0" borderId="8"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4" xfId="0" applyFont="1" applyBorder="1" applyAlignment="1">
      <alignment horizontal="center" vertical="center" wrapText="1"/>
    </xf>
    <xf numFmtId="0" fontId="8" fillId="0" borderId="0" xfId="0" applyFont="1" applyAlignment="1">
      <alignment horizontal="justify" vertical="center"/>
    </xf>
    <xf numFmtId="0" fontId="0" fillId="0" borderId="10" xfId="0" applyFont="1" applyBorder="1"/>
    <xf numFmtId="11" fontId="0" fillId="0" borderId="0" xfId="0" applyNumberFormat="1" applyFont="1"/>
    <xf numFmtId="0" fontId="4" fillId="0" borderId="10" xfId="0" applyFont="1" applyBorder="1" applyAlignment="1">
      <alignment horizontal="center" vertical="center" wrapText="1"/>
    </xf>
    <xf numFmtId="0" fontId="4" fillId="4" borderId="10" xfId="0" applyFont="1" applyFill="1" applyBorder="1" applyAlignment="1">
      <alignment horizontal="center" vertical="center" wrapText="1"/>
    </xf>
    <xf numFmtId="11" fontId="4" fillId="4" borderId="10" xfId="0" applyNumberFormat="1" applyFont="1" applyFill="1" applyBorder="1" applyAlignment="1">
      <alignment horizontal="center" vertical="center" wrapText="1"/>
    </xf>
    <xf numFmtId="11" fontId="4" fillId="0" borderId="10" xfId="0" applyNumberFormat="1" applyFont="1" applyBorder="1" applyAlignment="1">
      <alignment horizontal="center" vertical="center"/>
    </xf>
    <xf numFmtId="0" fontId="0" fillId="0" borderId="0" xfId="0" applyAlignment="1">
      <alignment horizontal="left"/>
    </xf>
    <xf numFmtId="11" fontId="0" fillId="0" borderId="0" xfId="0" applyNumberFormat="1" applyAlignment="1">
      <alignment horizontal="left"/>
    </xf>
    <xf numFmtId="0" fontId="11" fillId="0" borderId="0" xfId="0" applyFont="1" applyAlignment="1">
      <alignment horizontal="left"/>
    </xf>
    <xf numFmtId="0" fontId="8" fillId="0" borderId="0" xfId="0" applyFont="1" applyAlignment="1">
      <alignment vertical="center"/>
    </xf>
    <xf numFmtId="0" fontId="8" fillId="0" borderId="0" xfId="0" applyFont="1" applyAlignment="1">
      <alignment horizontal="right" vertical="center"/>
    </xf>
    <xf numFmtId="10" fontId="8" fillId="0" borderId="0" xfId="0" applyNumberFormat="1" applyFont="1"/>
    <xf numFmtId="9" fontId="8" fillId="0" borderId="0" xfId="0" applyNumberFormat="1" applyFont="1"/>
    <xf numFmtId="164" fontId="0" fillId="0" borderId="0" xfId="0" applyNumberFormat="1"/>
    <xf numFmtId="0" fontId="0" fillId="0" borderId="0" xfId="0" applyFont="1" applyBorder="1" applyAlignment="1">
      <alignment vertical="center"/>
    </xf>
    <xf numFmtId="0" fontId="4" fillId="0" borderId="0" xfId="0" applyFont="1" applyBorder="1" applyAlignment="1">
      <alignment horizontal="center" vertical="center"/>
    </xf>
    <xf numFmtId="0" fontId="4" fillId="0" borderId="0" xfId="0" applyFont="1" applyBorder="1" applyAlignment="1">
      <alignment horizontal="center" vertical="center" wrapText="1"/>
    </xf>
    <xf numFmtId="0" fontId="4" fillId="0" borderId="0" xfId="0" applyFont="1" applyBorder="1" applyAlignment="1">
      <alignment vertical="center"/>
    </xf>
    <xf numFmtId="10" fontId="4" fillId="0" borderId="0" xfId="0" applyNumberFormat="1" applyFont="1" applyBorder="1" applyAlignment="1">
      <alignment horizontal="center" vertical="center"/>
    </xf>
    <xf numFmtId="9" fontId="4" fillId="0" borderId="0" xfId="0" applyNumberFormat="1" applyFont="1" applyBorder="1" applyAlignment="1">
      <alignment horizontal="center" vertical="center"/>
    </xf>
    <xf numFmtId="0" fontId="0" fillId="5" borderId="0" xfId="0" applyFill="1"/>
    <xf numFmtId="0" fontId="15" fillId="0" borderId="0" xfId="0" applyFont="1"/>
    <xf numFmtId="0" fontId="16" fillId="0" borderId="10" xfId="0" applyFont="1" applyBorder="1" applyAlignment="1">
      <alignment horizontal="left" vertical="top"/>
    </xf>
    <xf numFmtId="0" fontId="17" fillId="0" borderId="0" xfId="0" applyFont="1" applyAlignment="1">
      <alignment horizontal="left" vertical="top" wrapText="1"/>
    </xf>
    <xf numFmtId="0" fontId="19" fillId="0" borderId="0" xfId="0" applyFont="1" applyAlignment="1">
      <alignment vertical="center"/>
    </xf>
    <xf numFmtId="0" fontId="0" fillId="0" borderId="0" xfId="0" applyAlignment="1">
      <alignment horizontal="center"/>
    </xf>
    <xf numFmtId="0" fontId="4" fillId="0" borderId="9" xfId="0" applyFont="1" applyBorder="1" applyAlignment="1">
      <alignment horizontal="center" vertical="center"/>
    </xf>
    <xf numFmtId="0" fontId="4" fillId="0" borderId="7" xfId="0" applyFont="1" applyBorder="1" applyAlignment="1">
      <alignment horizontal="center" vertical="center"/>
    </xf>
    <xf numFmtId="0" fontId="4" fillId="0" borderId="5" xfId="0" applyFont="1" applyBorder="1" applyAlignment="1">
      <alignment horizontal="center" vertical="center"/>
    </xf>
    <xf numFmtId="0" fontId="4" fillId="0" borderId="13"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0" xfId="0" applyFont="1" applyBorder="1" applyAlignment="1">
      <alignment horizontal="center" vertical="center"/>
    </xf>
    <xf numFmtId="0" fontId="4" fillId="4" borderId="10" xfId="0" applyFont="1" applyFill="1" applyBorder="1" applyAlignment="1">
      <alignment horizontal="center" vertical="center" wrapText="1"/>
    </xf>
    <xf numFmtId="0" fontId="4" fillId="0" borderId="0" xfId="0" applyFont="1" applyAlignment="1">
      <alignment horizontal="center" vertical="center" wrapText="1"/>
    </xf>
    <xf numFmtId="0" fontId="1" fillId="0" borderId="0" xfId="0" applyFont="1" applyAlignment="1">
      <alignment horizontal="left" vertical="top" wrapText="1"/>
    </xf>
    <xf numFmtId="0" fontId="19" fillId="0" borderId="0" xfId="0" applyFont="1" applyAlignment="1">
      <alignment horizontal="left" vertical="top" wrapText="1"/>
    </xf>
    <xf numFmtId="0" fontId="0" fillId="0" borderId="0" xfId="0" applyAlignment="1">
      <alignment shrinkToFit="1"/>
    </xf>
    <xf numFmtId="0" fontId="0" fillId="0" borderId="0" xfId="0" applyAlignment="1">
      <alignment horizontal="left" wrapText="1"/>
    </xf>
  </cellXfs>
  <cellStyles count="6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Normal" xfId="0" builtinId="0"/>
  </cellStyles>
  <dxfs count="17">
    <dxf>
      <font>
        <b val="0"/>
        <i val="0"/>
        <strike val="0"/>
        <condense val="0"/>
        <extend val="0"/>
        <outline val="0"/>
        <shadow val="0"/>
        <u val="none"/>
        <vertAlign val="baseline"/>
        <sz val="12"/>
        <color auto="1"/>
        <name val="Calibri"/>
        <family val="2"/>
        <scheme val="minor"/>
      </font>
    </dxf>
    <dxf>
      <font>
        <b val="0"/>
        <i val="0"/>
        <strike val="0"/>
        <condense val="0"/>
        <extend val="0"/>
        <outline val="0"/>
        <shadow val="0"/>
        <u val="none"/>
        <vertAlign val="baseline"/>
        <sz val="12"/>
        <color auto="1"/>
        <name val="Calibri"/>
        <family val="2"/>
        <scheme val="minor"/>
      </font>
    </dxf>
    <dxf>
      <font>
        <b val="0"/>
        <i val="0"/>
        <strike val="0"/>
        <condense val="0"/>
        <extend val="0"/>
        <outline val="0"/>
        <shadow val="0"/>
        <u val="none"/>
        <vertAlign val="baseline"/>
        <sz val="12"/>
        <color auto="1"/>
        <name val="Calibri"/>
        <family val="2"/>
        <scheme val="minor"/>
      </font>
    </dxf>
    <dxf>
      <font>
        <b val="0"/>
        <i val="0"/>
        <strike val="0"/>
        <condense val="0"/>
        <extend val="0"/>
        <outline val="0"/>
        <shadow val="0"/>
        <u val="none"/>
        <vertAlign val="baseline"/>
        <sz val="12"/>
        <color auto="1"/>
        <name val="Calibri"/>
        <family val="2"/>
        <scheme val="minor"/>
      </font>
    </dxf>
    <dxf>
      <font>
        <b/>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auto="1"/>
        <name val="Calibri"/>
        <family val="2"/>
        <scheme val="minor"/>
      </font>
      <numFmt numFmtId="14" formatCode="0.00%"/>
    </dxf>
    <dxf>
      <font>
        <b val="0"/>
        <i val="0"/>
        <strike val="0"/>
        <condense val="0"/>
        <extend val="0"/>
        <outline val="0"/>
        <shadow val="0"/>
        <u val="none"/>
        <vertAlign val="baseline"/>
        <sz val="12"/>
        <color auto="1"/>
        <name val="Calibri"/>
        <family val="2"/>
        <scheme val="minor"/>
      </font>
      <alignment horizontal="right" vertical="center" textRotation="0" wrapText="0" indent="0" justifyLastLine="0" shrinkToFit="0" readingOrder="0"/>
    </dxf>
    <dxf>
      <font>
        <b val="0"/>
        <i val="0"/>
        <strike val="0"/>
        <condense val="0"/>
        <extend val="0"/>
        <outline val="0"/>
        <shadow val="0"/>
        <u val="none"/>
        <vertAlign val="baseline"/>
        <sz val="12"/>
        <color auto="1"/>
        <name val="Calibri"/>
        <family val="2"/>
        <scheme val="minor"/>
      </font>
      <alignment horizontal="right" vertical="center" textRotation="0" wrapText="0" indent="0" justifyLastLine="0" shrinkToFit="0" readingOrder="0"/>
    </dxf>
    <dxf>
      <font>
        <b val="0"/>
        <i val="0"/>
        <strike val="0"/>
        <condense val="0"/>
        <extend val="0"/>
        <outline val="0"/>
        <shadow val="0"/>
        <u val="none"/>
        <vertAlign val="baseline"/>
        <sz val="12"/>
        <color theme="1"/>
        <name val="Calibri"/>
        <scheme val="minor"/>
      </font>
      <numFmt numFmtId="0" formatCode="General"/>
    </dxf>
  </dxfs>
  <tableStyles count="0" defaultTableStyle="TableStyleMedium9" defaultPivotStyle="PivotStyleMedium4"/>
  <colors>
    <mruColors>
      <color rgb="FFF9F9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4</xdr:col>
      <xdr:colOff>139700</xdr:colOff>
      <xdr:row>1</xdr:row>
      <xdr:rowOff>127000</xdr:rowOff>
    </xdr:from>
    <xdr:to>
      <xdr:col>11</xdr:col>
      <xdr:colOff>304800</xdr:colOff>
      <xdr:row>9</xdr:row>
      <xdr:rowOff>0</xdr:rowOff>
    </xdr:to>
    <xdr:pic>
      <xdr:nvPicPr>
        <xdr:cNvPr id="2" name="Picture 1">
          <a:extLst>
            <a:ext uri="{FF2B5EF4-FFF2-40B4-BE49-F238E27FC236}">
              <a16:creationId xmlns:a16="http://schemas.microsoft.com/office/drawing/2014/main" id="{09E22D77-4484-7843-A1EE-2E126B5EDD2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00600" y="330200"/>
          <a:ext cx="5943600" cy="149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0000000}" name="Table5" displayName="Table5" ref="A1:I17">
  <autoFilter ref="A1:I17" xr:uid="{00000000-0009-0000-0100-000005000000}"/>
  <sortState xmlns:xlrd2="http://schemas.microsoft.com/office/spreadsheetml/2017/richdata2" ref="A2:I17">
    <sortCondition ref="I2:I17"/>
  </sortState>
  <tableColumns count="9">
    <tableColumn id="1" xr3:uid="{00000000-0010-0000-0000-000001000000}" name="source (Data Availability https://dcc.icgc.org/releases/PCAWG)" totalsRowLabel="Total"/>
    <tableColumn id="2" xr3:uid="{00000000-0010-0000-0000-000002000000}" name="Cancer type"/>
    <tableColumn id="3" xr3:uid="{00000000-0010-0000-0000-000003000000}" name="Organ system"/>
    <tableColumn id="4" xr3:uid="{00000000-0010-0000-0000-000004000000}" name="# of SV"/>
    <tableColumn id="5" xr3:uid="{00000000-0010-0000-0000-000005000000}" name="# of Donor" totalsRowFunction="sum"/>
    <tableColumn id="6" xr3:uid="{00000000-0010-0000-0000-000006000000}" name="avarage SV per Donor" dataDxfId="16">
      <calculatedColumnFormula>D2/E2</calculatedColumnFormula>
    </tableColumn>
    <tableColumn id="7" xr3:uid="{01627347-2557-744C-809E-0F4032A35B96}" name="Total of Peaks " dataDxfId="15"/>
    <tableColumn id="10" xr3:uid="{50B25CCA-DF38-7B43-BDCE-5C0A7EB044B2}" name="#Sig Peak" dataDxfId="14"/>
    <tableColumn id="8" xr3:uid="{E08ECE6D-30AC-C14C-B9FF-2483C64A015E}" name="explainded deviance " dataDxfId="13"/>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0DC32B7-8D8B-4149-91EF-5EBCD779CAC6}" name="Table32" displayName="Table32" ref="A2:B4" totalsRowShown="0" headerRowDxfId="12" dataDxfId="11">
  <autoFilter ref="A2:B4" xr:uid="{10DC32B7-8D8B-4149-91EF-5EBCD779CAC6}"/>
  <tableColumns count="2">
    <tableColumn id="1" xr3:uid="{6E394A0A-4CCF-C54E-98BF-542E7665C086}" name="Driver elentets " dataDxfId="10"/>
    <tableColumn id="2" xr3:uid="{3BE66984-1810-1946-98EB-C8E520768740}" name="Soruce (Data Availability https://www.gencodegenes.org/human/)" dataDxfId="9"/>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840BCDAD-62B6-E04C-A8C2-35149B233C4A}" name="Table47" displayName="Table47" ref="A6:B15" totalsRowShown="0" headerRowDxfId="8" dataDxfId="7">
  <autoFilter ref="A6:B15" xr:uid="{840BCDAD-62B6-E04C-A8C2-35149B233C4A}"/>
  <tableColumns count="2">
    <tableColumn id="1" xr3:uid="{3938AD86-4EA4-E646-8AB7-AF3A04317410}" name="Genomic covariates " dataDxfId="6"/>
    <tableColumn id="2" xr3:uid="{26DEE1BE-E92E-7E4E-B8CB-CE75407B89B1}" name="Soruce" dataDxfId="5"/>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D33C92A-3C70-0B47-8D29-39CD7488D51C}" name="Table4838" displayName="Table4838" ref="A17:C36" totalsRowShown="0" headerRowDxfId="4" dataDxfId="3">
  <autoFilter ref="A17:C36" xr:uid="{0D33C92A-3C70-0B47-8D29-39CD7488D51C}"/>
  <tableColumns count="3">
    <tableColumn id="1" xr3:uid="{6331490C-8709-F143-AF7A-457F001E1A75}" name="Tissue type " dataDxfId="2"/>
    <tableColumn id="2" xr3:uid="{2DA0927D-2244-DD4B-9726-8E07FD0AF3D7}" name="TAD_dataset Source 3D Genome Browser  (Data Availability  http://3dgenome.fsm.northwestern.edu/index.html)" dataDxfId="1"/>
    <tableColumn id="3" xr3:uid="{47509239-9ABD-434D-B4C6-331DFF0BEC45}" name="Dataset_Count"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table" Target="../tables/table3.xml"/><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136D4-CE14-4A48-858A-EFC19854C71A}">
  <sheetPr>
    <pageSetUpPr fitToPage="1"/>
  </sheetPr>
  <dimension ref="A1:B12"/>
  <sheetViews>
    <sheetView tabSelected="1" zoomScaleNormal="100" workbookViewId="0">
      <selection activeCell="A8" sqref="A8"/>
    </sheetView>
  </sheetViews>
  <sheetFormatPr baseColWidth="10" defaultRowHeight="16" x14ac:dyDescent="0.2"/>
  <cols>
    <col min="1" max="1" width="109" style="74" customWidth="1"/>
    <col min="2" max="2" width="11.5" customWidth="1"/>
  </cols>
  <sheetData>
    <row r="1" spans="1:2" ht="17" x14ac:dyDescent="0.2">
      <c r="A1" s="71" t="s">
        <v>655</v>
      </c>
    </row>
    <row r="2" spans="1:2" ht="17" x14ac:dyDescent="0.2">
      <c r="A2" s="72" t="s">
        <v>656</v>
      </c>
    </row>
    <row r="3" spans="1:2" ht="34" x14ac:dyDescent="0.2">
      <c r="A3" s="72" t="s">
        <v>657</v>
      </c>
    </row>
    <row r="4" spans="1:2" ht="34" x14ac:dyDescent="0.2">
      <c r="A4" s="72" t="s">
        <v>658</v>
      </c>
    </row>
    <row r="5" spans="1:2" ht="68" customHeight="1" x14ac:dyDescent="0.2">
      <c r="A5" s="72" t="s">
        <v>659</v>
      </c>
    </row>
    <row r="6" spans="1:2" ht="68" x14ac:dyDescent="0.2">
      <c r="A6" s="72" t="s">
        <v>660</v>
      </c>
      <c r="B6" s="73"/>
    </row>
    <row r="7" spans="1:2" ht="51" x14ac:dyDescent="0.2">
      <c r="A7" s="72" t="s">
        <v>661</v>
      </c>
    </row>
    <row r="8" spans="1:2" ht="131" customHeight="1" x14ac:dyDescent="0.2">
      <c r="A8" s="72" t="s">
        <v>662</v>
      </c>
    </row>
    <row r="9" spans="1:2" ht="34" x14ac:dyDescent="0.2">
      <c r="A9" s="72" t="s">
        <v>663</v>
      </c>
    </row>
    <row r="10" spans="1:2" ht="82" customHeight="1" x14ac:dyDescent="0.2">
      <c r="A10" s="72" t="s">
        <v>664</v>
      </c>
    </row>
    <row r="11" spans="1:2" ht="113" customHeight="1" x14ac:dyDescent="0.2">
      <c r="A11" s="72" t="s">
        <v>665</v>
      </c>
    </row>
    <row r="12" spans="1:2" ht="34" x14ac:dyDescent="0.2">
      <c r="A12" s="72" t="s">
        <v>666</v>
      </c>
    </row>
  </sheetData>
  <pageMargins left="0.7" right="0.7" top="0.75" bottom="0.75" header="0.3" footer="0.3"/>
  <pageSetup scale="9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02C40-0653-8A4E-9413-0F574644F581}">
  <dimension ref="A1:AH19"/>
  <sheetViews>
    <sheetView zoomScaleNormal="100" workbookViewId="0">
      <selection activeCell="I11" sqref="I11"/>
    </sheetView>
  </sheetViews>
  <sheetFormatPr baseColWidth="10" defaultRowHeight="16" x14ac:dyDescent="0.2"/>
  <cols>
    <col min="1" max="4" width="10.83203125" style="1"/>
    <col min="5" max="5" width="12" style="1" bestFit="1" customWidth="1"/>
    <col min="6" max="8" width="10.83203125" style="1"/>
    <col min="9" max="9" width="15.33203125" style="1" bestFit="1" customWidth="1"/>
    <col min="10" max="10" width="12.1640625" style="1" bestFit="1" customWidth="1"/>
    <col min="11" max="11" width="13.6640625" style="1" bestFit="1" customWidth="1"/>
    <col min="12" max="13" width="12.1640625" style="1" bestFit="1" customWidth="1"/>
    <col min="14" max="14" width="15" style="1" bestFit="1" customWidth="1"/>
    <col min="15" max="16" width="10.83203125" style="1"/>
    <col min="17" max="17" width="23" style="1" bestFit="1" customWidth="1"/>
    <col min="18" max="18" width="25.83203125" style="1" bestFit="1" customWidth="1"/>
    <col min="21" max="21" width="10.83203125" style="1"/>
    <col min="22" max="22" width="16.33203125" style="1" customWidth="1"/>
    <col min="23" max="29" width="10.83203125" style="1"/>
    <col min="30" max="30" width="20.5" style="1" bestFit="1" customWidth="1"/>
    <col min="31" max="31" width="23.5" style="1" bestFit="1" customWidth="1"/>
    <col min="32" max="32" width="22.6640625" style="1" bestFit="1" customWidth="1"/>
    <col min="33" max="33" width="10.83203125" style="1"/>
    <col min="34" max="34" width="30.5" style="1" bestFit="1" customWidth="1"/>
    <col min="35" max="16384" width="10.83203125" style="1"/>
  </cols>
  <sheetData>
    <row r="1" spans="1:34" x14ac:dyDescent="0.2">
      <c r="A1" s="1" t="s">
        <v>64</v>
      </c>
      <c r="B1" s="1" t="s">
        <v>395</v>
      </c>
      <c r="C1" s="1" t="s">
        <v>394</v>
      </c>
      <c r="D1" s="1" t="s">
        <v>65</v>
      </c>
      <c r="E1" s="1" t="s">
        <v>66</v>
      </c>
      <c r="F1" s="1" t="s">
        <v>67</v>
      </c>
      <c r="G1" s="1" t="s">
        <v>68</v>
      </c>
      <c r="H1" s="1" t="s">
        <v>69</v>
      </c>
      <c r="I1" s="5" t="s">
        <v>568</v>
      </c>
      <c r="J1" s="1" t="s">
        <v>569</v>
      </c>
      <c r="K1" s="1" t="s">
        <v>570</v>
      </c>
      <c r="L1" s="1" t="s">
        <v>214</v>
      </c>
      <c r="S1" s="1"/>
      <c r="T1" s="1"/>
    </row>
    <row r="2" spans="1:34" x14ac:dyDescent="0.2">
      <c r="A2" s="1" t="s">
        <v>79</v>
      </c>
      <c r="B2" s="1">
        <v>99249895</v>
      </c>
      <c r="C2" s="1">
        <v>99312542</v>
      </c>
      <c r="D2" s="1" t="s">
        <v>156</v>
      </c>
      <c r="E2" s="1">
        <v>62647</v>
      </c>
      <c r="F2" s="1">
        <v>36</v>
      </c>
      <c r="G2" s="1">
        <v>1</v>
      </c>
      <c r="H2" s="1">
        <v>30</v>
      </c>
      <c r="I2" s="1">
        <f t="shared" ref="I2:I13" si="0">F2/G2</f>
        <v>36</v>
      </c>
      <c r="J2" s="38">
        <v>7.8725427606895997E-6</v>
      </c>
      <c r="K2" s="1">
        <v>2.31011839245158E-4</v>
      </c>
      <c r="L2" s="1" t="s">
        <v>84</v>
      </c>
      <c r="Q2" s="38"/>
      <c r="R2" s="38"/>
      <c r="S2" s="1"/>
      <c r="T2" s="1"/>
      <c r="AG2" s="38"/>
      <c r="AH2" s="38"/>
    </row>
    <row r="3" spans="1:34" x14ac:dyDescent="0.2">
      <c r="A3" s="1" t="s">
        <v>121</v>
      </c>
      <c r="B3" s="1">
        <v>42946193</v>
      </c>
      <c r="C3" s="1">
        <v>43648468</v>
      </c>
      <c r="D3" s="1" t="s">
        <v>122</v>
      </c>
      <c r="E3" s="1">
        <v>702275</v>
      </c>
      <c r="F3" s="1">
        <v>33</v>
      </c>
      <c r="G3" s="1">
        <v>2</v>
      </c>
      <c r="H3" s="1">
        <v>28</v>
      </c>
      <c r="I3" s="1">
        <f t="shared" si="0"/>
        <v>16.5</v>
      </c>
      <c r="J3" s="1">
        <v>1.80162966938201E-2</v>
      </c>
      <c r="K3" s="1">
        <v>0.100891261485393</v>
      </c>
      <c r="L3" s="1" t="s">
        <v>84</v>
      </c>
      <c r="S3" s="1"/>
      <c r="T3" s="1"/>
      <c r="AG3" s="38"/>
      <c r="AH3" s="38"/>
    </row>
    <row r="4" spans="1:34" x14ac:dyDescent="0.2">
      <c r="A4" s="1" t="s">
        <v>74</v>
      </c>
      <c r="B4" s="1">
        <v>72697057</v>
      </c>
      <c r="C4" s="1">
        <v>73194125</v>
      </c>
      <c r="D4" s="1" t="s">
        <v>159</v>
      </c>
      <c r="E4" s="1">
        <v>497068</v>
      </c>
      <c r="F4" s="1">
        <v>36</v>
      </c>
      <c r="G4" s="1">
        <v>1</v>
      </c>
      <c r="H4" s="1">
        <v>22</v>
      </c>
      <c r="I4" s="1">
        <f t="shared" si="0"/>
        <v>36</v>
      </c>
      <c r="J4" s="1">
        <v>0</v>
      </c>
      <c r="K4" s="1">
        <v>0</v>
      </c>
      <c r="L4" s="1" t="s">
        <v>81</v>
      </c>
      <c r="S4" s="1"/>
      <c r="T4" s="1"/>
    </row>
    <row r="5" spans="1:34" x14ac:dyDescent="0.2">
      <c r="A5" s="1" t="s">
        <v>71</v>
      </c>
      <c r="B5" s="1">
        <v>37293333</v>
      </c>
      <c r="C5" s="1">
        <v>40916255</v>
      </c>
      <c r="D5" s="1" t="s">
        <v>145</v>
      </c>
      <c r="E5" s="1">
        <v>3622922</v>
      </c>
      <c r="F5" s="1">
        <v>109</v>
      </c>
      <c r="G5" s="1">
        <v>2</v>
      </c>
      <c r="H5" s="1">
        <v>104</v>
      </c>
      <c r="I5" s="1">
        <f t="shared" si="0"/>
        <v>54.5</v>
      </c>
      <c r="J5" s="38">
        <v>1.44270923574386E-6</v>
      </c>
      <c r="K5" s="38">
        <v>8.9447972616119004E-6</v>
      </c>
      <c r="L5" s="1" t="s">
        <v>541</v>
      </c>
      <c r="S5" s="1"/>
      <c r="T5" s="1"/>
    </row>
    <row r="6" spans="1:34" x14ac:dyDescent="0.2">
      <c r="A6" s="1" t="s">
        <v>147</v>
      </c>
      <c r="B6" s="1">
        <v>70461726</v>
      </c>
      <c r="C6" s="1">
        <v>71136301</v>
      </c>
      <c r="D6" s="1" t="s">
        <v>148</v>
      </c>
      <c r="E6" s="1">
        <v>674575</v>
      </c>
      <c r="F6" s="1">
        <v>24</v>
      </c>
      <c r="G6" s="1">
        <v>1</v>
      </c>
      <c r="H6" s="1">
        <v>23</v>
      </c>
      <c r="I6" s="1">
        <f t="shared" si="0"/>
        <v>24</v>
      </c>
      <c r="J6" s="1">
        <v>1.2512044184750999E-2</v>
      </c>
      <c r="K6" s="1">
        <v>4.8484171215910303E-2</v>
      </c>
      <c r="L6" s="1" t="s">
        <v>76</v>
      </c>
      <c r="S6" s="1"/>
      <c r="T6" s="1"/>
    </row>
    <row r="7" spans="1:34" x14ac:dyDescent="0.2">
      <c r="A7" s="1" t="s">
        <v>71</v>
      </c>
      <c r="B7" s="1">
        <v>23193571</v>
      </c>
      <c r="C7" s="1">
        <v>24609827</v>
      </c>
      <c r="D7" s="1" t="s">
        <v>163</v>
      </c>
      <c r="E7" s="1">
        <v>1416256</v>
      </c>
      <c r="F7" s="1">
        <v>61</v>
      </c>
      <c r="G7" s="1">
        <v>1</v>
      </c>
      <c r="H7" s="1">
        <v>59</v>
      </c>
      <c r="I7" s="1">
        <f t="shared" si="0"/>
        <v>61</v>
      </c>
      <c r="J7" s="38">
        <v>1.8578199334484701E-7</v>
      </c>
      <c r="K7" s="38">
        <v>1.4398104484225599E-6</v>
      </c>
      <c r="L7" s="1" t="s">
        <v>541</v>
      </c>
      <c r="S7" s="1"/>
      <c r="T7" s="1"/>
      <c r="AG7" s="38"/>
      <c r="AH7" s="38"/>
    </row>
    <row r="8" spans="1:34" x14ac:dyDescent="0.2">
      <c r="A8" s="1" t="s">
        <v>71</v>
      </c>
      <c r="B8" s="1">
        <v>28682769</v>
      </c>
      <c r="C8" s="1">
        <v>30966983</v>
      </c>
      <c r="D8" s="1" t="s">
        <v>85</v>
      </c>
      <c r="E8" s="1">
        <v>2284214</v>
      </c>
      <c r="F8" s="1">
        <v>85</v>
      </c>
      <c r="G8" s="1">
        <v>1</v>
      </c>
      <c r="H8" s="1">
        <v>84</v>
      </c>
      <c r="I8" s="1">
        <f t="shared" si="0"/>
        <v>85</v>
      </c>
      <c r="J8" s="38">
        <v>8.1126438900014403E-11</v>
      </c>
      <c r="K8" s="38">
        <v>2.5149196059004498E-9</v>
      </c>
      <c r="L8" s="1" t="s">
        <v>541</v>
      </c>
      <c r="S8" s="1"/>
      <c r="T8" s="1"/>
      <c r="AG8" s="38"/>
      <c r="AH8" s="38"/>
    </row>
    <row r="9" spans="1:34" x14ac:dyDescent="0.2">
      <c r="A9" s="1" t="s">
        <v>147</v>
      </c>
      <c r="B9" s="1">
        <v>120401264</v>
      </c>
      <c r="C9" s="1">
        <v>124922178</v>
      </c>
      <c r="D9" s="1" t="s">
        <v>540</v>
      </c>
      <c r="E9" s="1">
        <v>4520914</v>
      </c>
      <c r="F9" s="1">
        <v>78</v>
      </c>
      <c r="G9" s="1">
        <v>6</v>
      </c>
      <c r="H9" s="1">
        <v>65</v>
      </c>
      <c r="I9" s="1">
        <f t="shared" si="0"/>
        <v>13</v>
      </c>
      <c r="J9" s="1">
        <v>1.82777665911471E-3</v>
      </c>
      <c r="K9" s="1">
        <v>3.7164792068665797E-2</v>
      </c>
      <c r="L9" s="1" t="s">
        <v>107</v>
      </c>
      <c r="S9" s="1"/>
      <c r="T9" s="1"/>
    </row>
    <row r="10" spans="1:34" x14ac:dyDescent="0.2">
      <c r="A10" s="1" t="s">
        <v>82</v>
      </c>
      <c r="B10" s="1">
        <v>17028592</v>
      </c>
      <c r="C10" s="1">
        <v>17214742</v>
      </c>
      <c r="D10" s="1" t="s">
        <v>539</v>
      </c>
      <c r="E10" s="1">
        <v>186150</v>
      </c>
      <c r="F10" s="1">
        <v>55</v>
      </c>
      <c r="G10" s="1">
        <v>2</v>
      </c>
      <c r="H10" s="1">
        <v>45</v>
      </c>
      <c r="I10" s="1">
        <f t="shared" si="0"/>
        <v>27.5</v>
      </c>
      <c r="J10" s="38">
        <v>1.12451559175497E-8</v>
      </c>
      <c r="K10" s="38">
        <v>6.8595451097053197E-7</v>
      </c>
      <c r="L10" s="1" t="s">
        <v>107</v>
      </c>
      <c r="Q10" s="38"/>
      <c r="S10" s="1"/>
      <c r="T10" s="1"/>
    </row>
    <row r="11" spans="1:34" x14ac:dyDescent="0.2">
      <c r="A11" s="1" t="s">
        <v>104</v>
      </c>
      <c r="B11" s="1">
        <v>68584969</v>
      </c>
      <c r="C11" s="1">
        <v>73403497</v>
      </c>
      <c r="D11" s="1" t="s">
        <v>538</v>
      </c>
      <c r="E11" s="1">
        <v>4818528</v>
      </c>
      <c r="F11" s="1">
        <v>129</v>
      </c>
      <c r="G11" s="1">
        <v>6</v>
      </c>
      <c r="H11" s="1">
        <v>82</v>
      </c>
      <c r="I11" s="1">
        <f t="shared" si="0"/>
        <v>21.5</v>
      </c>
      <c r="J11" s="38">
        <v>1.9462158536987E-6</v>
      </c>
      <c r="K11" s="38">
        <v>5.93595835378102E-5</v>
      </c>
      <c r="L11" s="1" t="s">
        <v>107</v>
      </c>
      <c r="S11" s="1"/>
      <c r="T11" s="1"/>
    </row>
    <row r="12" spans="1:34" x14ac:dyDescent="0.2">
      <c r="A12" s="1" t="s">
        <v>110</v>
      </c>
      <c r="B12" s="1">
        <v>106182719</v>
      </c>
      <c r="C12" s="1">
        <v>109057841</v>
      </c>
      <c r="D12" s="1" t="s">
        <v>153</v>
      </c>
      <c r="E12" s="1">
        <v>2875122</v>
      </c>
      <c r="F12" s="1">
        <v>174</v>
      </c>
      <c r="G12" s="1">
        <v>11</v>
      </c>
      <c r="H12" s="1">
        <v>106</v>
      </c>
      <c r="I12" s="1">
        <f t="shared" si="0"/>
        <v>15.818181818181818</v>
      </c>
      <c r="J12" s="1">
        <v>0</v>
      </c>
      <c r="K12" s="1">
        <v>0</v>
      </c>
      <c r="L12" s="1" t="s">
        <v>139</v>
      </c>
      <c r="S12" s="1"/>
      <c r="T12" s="1"/>
      <c r="AG12" s="38"/>
      <c r="AH12" s="38"/>
    </row>
    <row r="13" spans="1:34" x14ac:dyDescent="0.2">
      <c r="A13" s="1" t="s">
        <v>71</v>
      </c>
      <c r="B13" s="1">
        <v>18548554</v>
      </c>
      <c r="C13" s="1">
        <v>18590477</v>
      </c>
      <c r="D13" s="1" t="s">
        <v>72</v>
      </c>
      <c r="E13" s="1">
        <v>41923</v>
      </c>
      <c r="F13" s="1">
        <v>34</v>
      </c>
      <c r="G13" s="1">
        <v>2</v>
      </c>
      <c r="H13" s="1">
        <v>33</v>
      </c>
      <c r="I13" s="1">
        <f t="shared" si="0"/>
        <v>17</v>
      </c>
      <c r="J13" s="1">
        <v>2.3522796483463899E-2</v>
      </c>
      <c r="K13" s="1">
        <v>0.22346656659290701</v>
      </c>
      <c r="L13" s="1" t="s">
        <v>221</v>
      </c>
      <c r="Q13" s="38"/>
      <c r="R13" s="38"/>
      <c r="S13" s="1"/>
      <c r="T13" s="1"/>
      <c r="AG13" s="38"/>
      <c r="AH13" s="38"/>
    </row>
    <row r="14" spans="1:34" x14ac:dyDescent="0.2">
      <c r="S14" s="1"/>
      <c r="T14" s="1"/>
    </row>
    <row r="15" spans="1:34" x14ac:dyDescent="0.2">
      <c r="S15" s="1"/>
      <c r="T15" s="1"/>
    </row>
    <row r="16" spans="1:34" x14ac:dyDescent="0.2">
      <c r="S16" s="1"/>
      <c r="T16" s="1"/>
    </row>
    <row r="17" s="1" customFormat="1" x14ac:dyDescent="0.2"/>
    <row r="18" s="1" customFormat="1" x14ac:dyDescent="0.2"/>
    <row r="19" s="1" customFormat="1" x14ac:dyDescent="0.2"/>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6B637-2842-3845-A188-42621EA542A3}">
  <dimension ref="A1:Q12"/>
  <sheetViews>
    <sheetView zoomScale="106" zoomScaleNormal="100" workbookViewId="0">
      <selection activeCell="F7" sqref="F7"/>
    </sheetView>
  </sheetViews>
  <sheetFormatPr baseColWidth="10" defaultRowHeight="16" x14ac:dyDescent="0.2"/>
  <cols>
    <col min="1" max="10" width="10.83203125" style="1"/>
    <col min="11" max="11" width="14.1640625" style="1" customWidth="1"/>
    <col min="12" max="12" width="12.6640625" style="1" bestFit="1" customWidth="1"/>
    <col min="13" max="14" width="10.83203125" style="1"/>
    <col min="15" max="15" width="14.5" style="1" customWidth="1"/>
    <col min="16" max="16" width="13.33203125" style="1" customWidth="1"/>
    <col min="17" max="16384" width="10.83203125" style="1"/>
  </cols>
  <sheetData>
    <row r="1" spans="1:17" ht="31" customHeight="1" x14ac:dyDescent="0.2">
      <c r="A1" s="60" t="s">
        <v>573</v>
      </c>
      <c r="B1" s="68" t="s">
        <v>575</v>
      </c>
      <c r="C1" s="68"/>
      <c r="D1" s="68"/>
      <c r="E1" s="68"/>
      <c r="F1" s="68"/>
      <c r="G1" s="69" t="s">
        <v>576</v>
      </c>
      <c r="H1" s="69"/>
      <c r="I1" s="69"/>
      <c r="J1" s="69"/>
      <c r="K1" s="69"/>
      <c r="L1" s="34" t="s">
        <v>571</v>
      </c>
      <c r="N1" s="59" t="s">
        <v>574</v>
      </c>
      <c r="O1" s="68" t="s">
        <v>537</v>
      </c>
      <c r="P1" s="68"/>
      <c r="Q1" s="39" t="s">
        <v>536</v>
      </c>
    </row>
    <row r="2" spans="1:17" ht="16" customHeight="1" x14ac:dyDescent="0.2">
      <c r="A2" s="35" t="s">
        <v>516</v>
      </c>
      <c r="B2" s="29" t="s">
        <v>65</v>
      </c>
      <c r="C2" s="29" t="s">
        <v>535</v>
      </c>
      <c r="D2" s="29" t="s">
        <v>166</v>
      </c>
      <c r="E2" s="29" t="s">
        <v>167</v>
      </c>
      <c r="F2" s="29" t="s">
        <v>534</v>
      </c>
      <c r="G2" s="40" t="s">
        <v>65</v>
      </c>
      <c r="H2" s="40" t="s">
        <v>535</v>
      </c>
      <c r="I2" s="40" t="s">
        <v>166</v>
      </c>
      <c r="J2" s="40" t="s">
        <v>167</v>
      </c>
      <c r="K2" s="40" t="s">
        <v>534</v>
      </c>
      <c r="L2" s="37" t="s">
        <v>572</v>
      </c>
      <c r="N2" s="39" t="s">
        <v>516</v>
      </c>
      <c r="O2" s="29" t="s">
        <v>533</v>
      </c>
      <c r="P2" s="39" t="s">
        <v>532</v>
      </c>
      <c r="Q2" s="39"/>
    </row>
    <row r="3" spans="1:17" ht="17" x14ac:dyDescent="0.2">
      <c r="A3" s="66" t="s">
        <v>531</v>
      </c>
      <c r="B3" s="29" t="s">
        <v>152</v>
      </c>
      <c r="C3" s="29" t="s">
        <v>116</v>
      </c>
      <c r="D3" s="29">
        <v>28771784</v>
      </c>
      <c r="E3" s="29">
        <v>29467484</v>
      </c>
      <c r="F3" s="42">
        <v>3.15E-5</v>
      </c>
      <c r="G3" s="40" t="s">
        <v>152</v>
      </c>
      <c r="H3" s="40" t="s">
        <v>116</v>
      </c>
      <c r="I3" s="40">
        <v>28776805</v>
      </c>
      <c r="J3" s="40">
        <v>29405644</v>
      </c>
      <c r="K3" s="41">
        <v>1.11E-6</v>
      </c>
      <c r="L3" s="33" t="s">
        <v>517</v>
      </c>
      <c r="N3" s="39" t="s">
        <v>531</v>
      </c>
      <c r="O3" s="29" t="s">
        <v>530</v>
      </c>
      <c r="P3" s="39" t="s">
        <v>529</v>
      </c>
      <c r="Q3" s="39" t="s">
        <v>528</v>
      </c>
    </row>
    <row r="4" spans="1:17" ht="17" x14ac:dyDescent="0.2">
      <c r="A4" s="67"/>
      <c r="B4" s="29" t="s">
        <v>148</v>
      </c>
      <c r="C4" s="29" t="s">
        <v>147</v>
      </c>
      <c r="D4" s="29">
        <v>68662977</v>
      </c>
      <c r="E4" s="29">
        <v>70751783</v>
      </c>
      <c r="F4" s="29">
        <v>1.768E-3</v>
      </c>
      <c r="G4" s="40" t="s">
        <v>148</v>
      </c>
      <c r="H4" s="40" t="s">
        <v>147</v>
      </c>
      <c r="I4" s="40">
        <v>68466760</v>
      </c>
      <c r="J4" s="40">
        <v>70666856</v>
      </c>
      <c r="K4" s="40">
        <v>8.2720000000000005E-4</v>
      </c>
      <c r="L4" s="32" t="s">
        <v>518</v>
      </c>
      <c r="N4" s="39" t="s">
        <v>527</v>
      </c>
      <c r="O4" s="29" t="s">
        <v>526</v>
      </c>
      <c r="P4" s="39" t="s">
        <v>525</v>
      </c>
      <c r="Q4" s="39" t="s">
        <v>524</v>
      </c>
    </row>
    <row r="5" spans="1:17" ht="17" x14ac:dyDescent="0.2">
      <c r="A5" s="66" t="s">
        <v>7</v>
      </c>
      <c r="B5" s="29" t="s">
        <v>85</v>
      </c>
      <c r="C5" s="29" t="s">
        <v>71</v>
      </c>
      <c r="D5" s="29">
        <v>39848590</v>
      </c>
      <c r="E5" s="29">
        <v>39895398</v>
      </c>
      <c r="F5" s="29" t="s">
        <v>640</v>
      </c>
      <c r="G5" s="40" t="s">
        <v>85</v>
      </c>
      <c r="H5" s="40" t="s">
        <v>71</v>
      </c>
      <c r="I5" s="40">
        <v>39852204</v>
      </c>
      <c r="J5" s="40">
        <v>39904198</v>
      </c>
      <c r="K5" s="40" t="s">
        <v>640</v>
      </c>
      <c r="L5" s="33" t="s">
        <v>518</v>
      </c>
      <c r="N5" s="39" t="s">
        <v>519</v>
      </c>
      <c r="O5" s="29" t="s">
        <v>523</v>
      </c>
      <c r="P5" s="39" t="s">
        <v>522</v>
      </c>
      <c r="Q5" s="39" t="s">
        <v>521</v>
      </c>
    </row>
    <row r="6" spans="1:17" ht="17" x14ac:dyDescent="0.2">
      <c r="A6" s="70"/>
      <c r="B6" s="29" t="s">
        <v>145</v>
      </c>
      <c r="C6" s="29" t="s">
        <v>71</v>
      </c>
      <c r="D6" s="29">
        <v>42857174</v>
      </c>
      <c r="E6" s="29">
        <v>42875069</v>
      </c>
      <c r="F6" s="29" t="s">
        <v>640</v>
      </c>
      <c r="G6" s="40" t="s">
        <v>145</v>
      </c>
      <c r="H6" s="40" t="s">
        <v>71</v>
      </c>
      <c r="I6" s="40">
        <v>42860621</v>
      </c>
      <c r="J6" s="40">
        <v>42874520</v>
      </c>
      <c r="K6" s="40" t="s">
        <v>640</v>
      </c>
      <c r="L6" s="34" t="s">
        <v>518</v>
      </c>
    </row>
    <row r="7" spans="1:17" ht="17" x14ac:dyDescent="0.2">
      <c r="A7" s="70"/>
      <c r="B7" s="29" t="s">
        <v>152</v>
      </c>
      <c r="C7" s="29" t="s">
        <v>116</v>
      </c>
      <c r="D7" s="29">
        <v>28485884</v>
      </c>
      <c r="E7" s="29">
        <v>29369353</v>
      </c>
      <c r="F7" s="29">
        <v>1.03E-4</v>
      </c>
      <c r="G7" s="40" t="s">
        <v>152</v>
      </c>
      <c r="H7" s="40" t="s">
        <v>116</v>
      </c>
      <c r="I7" s="40">
        <v>28672322</v>
      </c>
      <c r="J7" s="40">
        <v>29385523</v>
      </c>
      <c r="K7" s="41">
        <v>2.9799999999999999E-8</v>
      </c>
      <c r="L7" s="34" t="s">
        <v>518</v>
      </c>
    </row>
    <row r="8" spans="1:17" ht="17" x14ac:dyDescent="0.2">
      <c r="A8" s="70"/>
      <c r="B8" s="29" t="s">
        <v>159</v>
      </c>
      <c r="C8" s="29" t="s">
        <v>74</v>
      </c>
      <c r="D8" s="29">
        <v>88902725</v>
      </c>
      <c r="E8" s="29">
        <v>90550956</v>
      </c>
      <c r="F8" s="29">
        <v>6.6629999999999997E-3</v>
      </c>
      <c r="G8" s="40" t="s">
        <v>159</v>
      </c>
      <c r="H8" s="40" t="s">
        <v>74</v>
      </c>
      <c r="I8" s="40">
        <v>89309970</v>
      </c>
      <c r="J8" s="40">
        <v>90568298</v>
      </c>
      <c r="K8" s="40">
        <v>3.1300000000000002E-4</v>
      </c>
      <c r="L8" s="34" t="s">
        <v>518</v>
      </c>
    </row>
    <row r="9" spans="1:17" ht="17" x14ac:dyDescent="0.2">
      <c r="A9" s="70"/>
      <c r="B9" s="29" t="s">
        <v>117</v>
      </c>
      <c r="C9" s="29" t="s">
        <v>116</v>
      </c>
      <c r="D9" s="29">
        <v>21635481</v>
      </c>
      <c r="E9" s="29">
        <v>26876362</v>
      </c>
      <c r="F9" s="29">
        <v>1.4541699999999999E-2</v>
      </c>
      <c r="G9" s="40" t="s">
        <v>117</v>
      </c>
      <c r="H9" s="40" t="s">
        <v>116</v>
      </c>
      <c r="I9" s="40">
        <v>21635482</v>
      </c>
      <c r="J9" s="40">
        <v>25823009</v>
      </c>
      <c r="K9" s="40">
        <v>1.5349999999999999E-3</v>
      </c>
      <c r="L9" s="34" t="s">
        <v>517</v>
      </c>
    </row>
    <row r="10" spans="1:17" ht="17" x14ac:dyDescent="0.2">
      <c r="A10" s="67"/>
      <c r="B10" s="29" t="s">
        <v>520</v>
      </c>
      <c r="C10" s="29" t="s">
        <v>90</v>
      </c>
      <c r="D10" s="29">
        <v>41605507</v>
      </c>
      <c r="E10" s="29">
        <v>44287167</v>
      </c>
      <c r="F10" s="29">
        <v>1.6299000000000001E-2</v>
      </c>
      <c r="G10" s="40" t="s">
        <v>118</v>
      </c>
      <c r="H10" s="40" t="s">
        <v>90</v>
      </c>
      <c r="I10" s="40">
        <v>36543018</v>
      </c>
      <c r="J10" s="40">
        <v>43317687</v>
      </c>
      <c r="K10" s="40">
        <v>7.6420000000000004E-3</v>
      </c>
      <c r="L10" s="32" t="s">
        <v>518</v>
      </c>
    </row>
    <row r="11" spans="1:17" ht="17" x14ac:dyDescent="0.2">
      <c r="A11" s="66" t="s">
        <v>519</v>
      </c>
      <c r="B11" s="29" t="s">
        <v>113</v>
      </c>
      <c r="C11" s="29" t="s">
        <v>112</v>
      </c>
      <c r="D11" s="29">
        <v>21899165</v>
      </c>
      <c r="E11" s="29">
        <v>22458411</v>
      </c>
      <c r="F11" s="42">
        <v>1.1100000000000001E-9</v>
      </c>
      <c r="G11" s="40" t="s">
        <v>113</v>
      </c>
      <c r="H11" s="40" t="s">
        <v>112</v>
      </c>
      <c r="I11" s="40">
        <v>21852503</v>
      </c>
      <c r="J11" s="40">
        <v>22326704</v>
      </c>
      <c r="K11" s="41">
        <v>5.0500000000000001E-10</v>
      </c>
      <c r="L11" s="33" t="s">
        <v>518</v>
      </c>
    </row>
    <row r="12" spans="1:17" ht="17" x14ac:dyDescent="0.2">
      <c r="A12" s="67"/>
      <c r="B12" s="29" t="s">
        <v>115</v>
      </c>
      <c r="C12" s="29" t="s">
        <v>114</v>
      </c>
      <c r="D12" s="29">
        <v>9832284</v>
      </c>
      <c r="E12" s="29">
        <v>12972695</v>
      </c>
      <c r="F12" s="29">
        <v>1.8757900000000001E-2</v>
      </c>
      <c r="G12" s="40" t="s">
        <v>115</v>
      </c>
      <c r="H12" s="40" t="s">
        <v>114</v>
      </c>
      <c r="I12" s="40">
        <v>10609947</v>
      </c>
      <c r="J12" s="40">
        <v>12967090</v>
      </c>
      <c r="K12" s="40">
        <v>2.9214500000000001E-2</v>
      </c>
      <c r="L12" s="32" t="s">
        <v>517</v>
      </c>
    </row>
  </sheetData>
  <mergeCells count="6">
    <mergeCell ref="A11:A12"/>
    <mergeCell ref="O1:P1"/>
    <mergeCell ref="B1:F1"/>
    <mergeCell ref="G1:K1"/>
    <mergeCell ref="A3:A4"/>
    <mergeCell ref="A5:A10"/>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9B79E2-F7D3-5D40-8B71-A81A05451B71}">
  <dimension ref="A1:L25"/>
  <sheetViews>
    <sheetView workbookViewId="0">
      <selection activeCell="E1" sqref="E1"/>
    </sheetView>
  </sheetViews>
  <sheetFormatPr baseColWidth="10" defaultRowHeight="16" x14ac:dyDescent="0.2"/>
  <cols>
    <col min="1" max="1" width="19.5" bestFit="1" customWidth="1"/>
    <col min="2" max="2" width="17.5" bestFit="1" customWidth="1"/>
    <col min="3" max="3" width="17.33203125" bestFit="1" customWidth="1"/>
  </cols>
  <sheetData>
    <row r="1" spans="1:12" x14ac:dyDescent="0.2">
      <c r="A1" s="5" t="s">
        <v>593</v>
      </c>
      <c r="B1" t="s">
        <v>594</v>
      </c>
      <c r="C1" t="s">
        <v>629</v>
      </c>
      <c r="E1" s="5" t="s">
        <v>636</v>
      </c>
      <c r="F1" s="57"/>
      <c r="G1" s="57"/>
      <c r="H1" s="57"/>
      <c r="I1" s="57"/>
      <c r="J1" s="57"/>
      <c r="K1" s="57"/>
      <c r="L1" s="57"/>
    </row>
    <row r="2" spans="1:12" x14ac:dyDescent="0.2">
      <c r="A2" s="5" t="s">
        <v>595</v>
      </c>
      <c r="B2">
        <v>5</v>
      </c>
      <c r="C2" s="50">
        <v>2.3923444976076555E-2</v>
      </c>
      <c r="E2" s="57"/>
      <c r="F2" s="57"/>
      <c r="G2" s="57"/>
      <c r="H2" s="57"/>
      <c r="I2" s="57"/>
      <c r="J2" s="57"/>
      <c r="K2" s="57"/>
      <c r="L2" s="57"/>
    </row>
    <row r="3" spans="1:12" x14ac:dyDescent="0.2">
      <c r="A3" s="5" t="s">
        <v>596</v>
      </c>
      <c r="B3">
        <v>5</v>
      </c>
      <c r="C3" s="50">
        <v>2.3923444976076555E-2</v>
      </c>
      <c r="E3" s="57"/>
      <c r="F3" s="57"/>
      <c r="G3" s="57"/>
      <c r="H3" s="57"/>
      <c r="I3" s="57"/>
      <c r="J3" s="57"/>
      <c r="K3" s="57"/>
      <c r="L3" s="57"/>
    </row>
    <row r="4" spans="1:12" x14ac:dyDescent="0.2">
      <c r="A4" s="5" t="s">
        <v>597</v>
      </c>
      <c r="B4">
        <v>5</v>
      </c>
      <c r="C4" s="50">
        <v>2.3923444976076555E-2</v>
      </c>
      <c r="E4" s="57"/>
      <c r="F4" s="57"/>
      <c r="G4" s="57"/>
      <c r="H4" s="57"/>
      <c r="I4" s="57"/>
      <c r="J4" s="57"/>
      <c r="K4" s="57"/>
      <c r="L4" s="57"/>
    </row>
    <row r="5" spans="1:12" x14ac:dyDescent="0.2">
      <c r="A5" s="5" t="s">
        <v>251</v>
      </c>
      <c r="B5">
        <v>5</v>
      </c>
      <c r="C5" s="50">
        <v>2.3923444976076555E-2</v>
      </c>
      <c r="E5" s="57"/>
      <c r="F5" s="57"/>
      <c r="G5" s="57"/>
      <c r="H5" s="57"/>
      <c r="I5" s="57"/>
      <c r="J5" s="57"/>
      <c r="K5" s="57"/>
      <c r="L5" s="57"/>
    </row>
    <row r="6" spans="1:12" x14ac:dyDescent="0.2">
      <c r="A6" s="5" t="s">
        <v>598</v>
      </c>
      <c r="B6">
        <v>1</v>
      </c>
      <c r="C6" s="50">
        <v>4.7846889952153108E-3</v>
      </c>
      <c r="E6" s="57"/>
      <c r="F6" s="57"/>
      <c r="G6" s="57"/>
      <c r="H6" s="57"/>
      <c r="I6" s="57"/>
      <c r="J6" s="57"/>
      <c r="K6" s="57"/>
      <c r="L6" s="57"/>
    </row>
    <row r="7" spans="1:12" x14ac:dyDescent="0.2">
      <c r="A7" s="5" t="s">
        <v>599</v>
      </c>
      <c r="B7">
        <v>3</v>
      </c>
      <c r="C7" s="50">
        <v>1.4354066985645933E-2</v>
      </c>
      <c r="E7" s="57"/>
      <c r="F7" s="57"/>
      <c r="G7" s="57"/>
      <c r="H7" s="57"/>
      <c r="I7" s="57"/>
      <c r="J7" s="57"/>
      <c r="K7" s="57"/>
      <c r="L7" s="57"/>
    </row>
    <row r="8" spans="1:12" x14ac:dyDescent="0.2">
      <c r="A8" s="5" t="s">
        <v>600</v>
      </c>
      <c r="B8">
        <v>1</v>
      </c>
      <c r="C8" s="50">
        <v>4.7846889952153108E-3</v>
      </c>
      <c r="E8" s="57"/>
      <c r="F8" s="57"/>
      <c r="G8" s="57"/>
      <c r="H8" s="57"/>
      <c r="I8" s="57"/>
      <c r="J8" s="57"/>
      <c r="K8" s="57"/>
      <c r="L8" s="57"/>
    </row>
    <row r="9" spans="1:12" x14ac:dyDescent="0.2">
      <c r="A9" s="5" t="s">
        <v>601</v>
      </c>
      <c r="B9">
        <v>3</v>
      </c>
      <c r="C9" s="50">
        <v>1.4354066985645933E-2</v>
      </c>
      <c r="E9" s="57"/>
      <c r="F9" s="57"/>
      <c r="G9" s="57"/>
      <c r="H9" s="57"/>
      <c r="I9" s="57"/>
      <c r="J9" s="57"/>
      <c r="K9" s="57"/>
      <c r="L9" s="57"/>
    </row>
    <row r="10" spans="1:12" x14ac:dyDescent="0.2">
      <c r="A10" s="5" t="s">
        <v>602</v>
      </c>
      <c r="B10">
        <v>1</v>
      </c>
      <c r="C10" s="50">
        <v>4.7846889952153108E-3</v>
      </c>
      <c r="E10" s="57"/>
      <c r="F10" s="57"/>
      <c r="G10" s="57"/>
      <c r="H10" s="57"/>
      <c r="I10" s="57"/>
      <c r="J10" s="57"/>
      <c r="K10" s="57"/>
      <c r="L10" s="57"/>
    </row>
    <row r="11" spans="1:12" x14ac:dyDescent="0.2">
      <c r="A11" s="5" t="s">
        <v>603</v>
      </c>
      <c r="B11">
        <v>4</v>
      </c>
      <c r="C11" s="50">
        <v>1.9138755980861243E-2</v>
      </c>
      <c r="E11" s="2"/>
      <c r="F11" s="2"/>
      <c r="G11" s="2"/>
      <c r="H11" s="2"/>
      <c r="I11" s="2"/>
      <c r="J11" s="2"/>
      <c r="K11" s="2"/>
      <c r="L11" s="2"/>
    </row>
    <row r="12" spans="1:12" x14ac:dyDescent="0.2">
      <c r="A12" s="5" t="s">
        <v>604</v>
      </c>
      <c r="B12">
        <v>2</v>
      </c>
      <c r="C12" s="50">
        <v>9.5693779904306216E-3</v>
      </c>
      <c r="F12" s="2"/>
      <c r="G12" s="2"/>
      <c r="H12" s="2"/>
      <c r="I12" s="2"/>
      <c r="J12" s="2"/>
      <c r="K12" s="2"/>
      <c r="L12" s="2"/>
    </row>
    <row r="13" spans="1:12" x14ac:dyDescent="0.2">
      <c r="A13" s="5" t="s">
        <v>605</v>
      </c>
      <c r="B13">
        <v>1</v>
      </c>
      <c r="C13" s="50">
        <v>4.7846889952153108E-3</v>
      </c>
      <c r="F13" s="2"/>
      <c r="G13" s="2"/>
      <c r="H13" s="2"/>
      <c r="I13" s="2"/>
      <c r="J13" s="2"/>
      <c r="K13" s="2"/>
      <c r="L13" s="2"/>
    </row>
    <row r="14" spans="1:12" x14ac:dyDescent="0.2">
      <c r="A14" s="5" t="s">
        <v>606</v>
      </c>
      <c r="B14">
        <v>1</v>
      </c>
      <c r="C14" s="50">
        <v>4.7846889952153108E-3</v>
      </c>
    </row>
    <row r="15" spans="1:12" x14ac:dyDescent="0.2">
      <c r="A15" s="5" t="s">
        <v>607</v>
      </c>
      <c r="B15">
        <v>2</v>
      </c>
      <c r="C15" s="50">
        <v>9.5693779904306216E-3</v>
      </c>
    </row>
    <row r="16" spans="1:12" x14ac:dyDescent="0.2">
      <c r="A16" s="5" t="s">
        <v>608</v>
      </c>
      <c r="B16">
        <v>1</v>
      </c>
      <c r="C16" s="50">
        <v>4.7846889952153108E-3</v>
      </c>
    </row>
    <row r="17" spans="1:3" x14ac:dyDescent="0.2">
      <c r="A17" s="5" t="s">
        <v>609</v>
      </c>
      <c r="B17">
        <v>5</v>
      </c>
      <c r="C17" s="50">
        <v>2.3923444976076555E-2</v>
      </c>
    </row>
    <row r="18" spans="1:3" x14ac:dyDescent="0.2">
      <c r="A18" s="5" t="s">
        <v>610</v>
      </c>
      <c r="B18">
        <v>2</v>
      </c>
      <c r="C18" s="50">
        <v>9.5693779904306216E-3</v>
      </c>
    </row>
    <row r="19" spans="1:3" x14ac:dyDescent="0.2">
      <c r="A19" s="5" t="s">
        <v>611</v>
      </c>
      <c r="B19">
        <v>4</v>
      </c>
      <c r="C19" s="50">
        <v>1.9138755980861243E-2</v>
      </c>
    </row>
    <row r="20" spans="1:3" x14ac:dyDescent="0.2">
      <c r="A20" s="5" t="s">
        <v>612</v>
      </c>
      <c r="B20">
        <v>1</v>
      </c>
      <c r="C20" s="50">
        <v>4.7846889952153108E-3</v>
      </c>
    </row>
    <row r="21" spans="1:3" x14ac:dyDescent="0.2">
      <c r="A21" s="5" t="s">
        <v>191</v>
      </c>
      <c r="B21">
        <v>73</v>
      </c>
      <c r="C21" s="50">
        <v>0.34928229665071769</v>
      </c>
    </row>
    <row r="24" spans="1:3" x14ac:dyDescent="0.2">
      <c r="A24" t="s">
        <v>639</v>
      </c>
      <c r="B24">
        <v>209</v>
      </c>
    </row>
    <row r="25" spans="1:3" x14ac:dyDescent="0.2">
      <c r="A25" t="s">
        <v>637</v>
      </c>
      <c r="B25" s="58">
        <v>10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22"/>
  <sheetViews>
    <sheetView workbookViewId="0">
      <selection activeCell="A10" sqref="A10"/>
    </sheetView>
  </sheetViews>
  <sheetFormatPr baseColWidth="10" defaultRowHeight="16" x14ac:dyDescent="0.2"/>
  <cols>
    <col min="1" max="1" width="76.33203125" style="1" customWidth="1"/>
    <col min="2" max="2" width="33.33203125" style="1" bestFit="1" customWidth="1"/>
    <col min="3" max="3" width="13" style="1" customWidth="1"/>
    <col min="4" max="4" width="9.5" style="1" bestFit="1" customWidth="1"/>
    <col min="5" max="5" width="12.33203125" style="1" bestFit="1" customWidth="1"/>
    <col min="6" max="6" width="21.83203125" style="1" bestFit="1" customWidth="1"/>
    <col min="7" max="7" width="15.83203125" style="1" bestFit="1" customWidth="1"/>
    <col min="8" max="8" width="15.83203125" style="1" customWidth="1"/>
    <col min="9" max="9" width="21.1640625" style="1" bestFit="1" customWidth="1"/>
    <col min="10" max="16384" width="10.83203125" style="1"/>
  </cols>
  <sheetData>
    <row r="1" spans="1:20" x14ac:dyDescent="0.2">
      <c r="A1" t="s">
        <v>643</v>
      </c>
      <c r="B1" s="1" t="s">
        <v>11</v>
      </c>
      <c r="C1" t="s">
        <v>12</v>
      </c>
      <c r="D1" t="s">
        <v>1</v>
      </c>
      <c r="E1" t="s">
        <v>0</v>
      </c>
      <c r="F1" s="1" t="s">
        <v>48</v>
      </c>
      <c r="G1" s="46" t="s">
        <v>591</v>
      </c>
      <c r="H1" s="46" t="s">
        <v>592</v>
      </c>
      <c r="I1" s="8" t="s">
        <v>590</v>
      </c>
      <c r="J1" s="2"/>
    </row>
    <row r="2" spans="1:20" x14ac:dyDescent="0.2">
      <c r="A2" s="4" t="s">
        <v>10</v>
      </c>
      <c r="B2" s="6" t="s">
        <v>39</v>
      </c>
      <c r="C2" t="s">
        <v>4</v>
      </c>
      <c r="D2">
        <v>14208</v>
      </c>
      <c r="E2">
        <v>84</v>
      </c>
      <c r="F2" s="2">
        <f t="shared" ref="F2:F18" si="0">D2/E2</f>
        <v>169.14285714285714</v>
      </c>
      <c r="G2" s="47">
        <v>71</v>
      </c>
      <c r="H2" s="47">
        <v>1</v>
      </c>
      <c r="I2" s="48">
        <v>0.10299999999999999</v>
      </c>
      <c r="J2" s="9"/>
      <c r="K2" s="10"/>
      <c r="L2" s="11"/>
      <c r="M2" s="11"/>
      <c r="N2" s="11"/>
      <c r="O2" s="9"/>
      <c r="P2" s="9"/>
      <c r="Q2" s="9"/>
      <c r="R2" s="9"/>
      <c r="S2" s="9"/>
      <c r="T2" s="9"/>
    </row>
    <row r="3" spans="1:20" x14ac:dyDescent="0.2">
      <c r="A3" s="2" t="s">
        <v>10</v>
      </c>
      <c r="B3" s="6" t="s">
        <v>38</v>
      </c>
      <c r="C3" t="s">
        <v>29</v>
      </c>
      <c r="D3">
        <v>27007</v>
      </c>
      <c r="E3">
        <v>335</v>
      </c>
      <c r="F3" s="2">
        <f t="shared" si="0"/>
        <v>80.61791044776119</v>
      </c>
      <c r="G3" s="47">
        <v>74</v>
      </c>
      <c r="H3" s="47">
        <v>5</v>
      </c>
      <c r="I3" s="48">
        <v>0.11899999999999999</v>
      </c>
      <c r="J3" s="9"/>
      <c r="K3" s="10"/>
      <c r="L3" s="11"/>
      <c r="M3" s="11"/>
      <c r="N3" s="11"/>
      <c r="O3" s="9"/>
      <c r="P3" s="9"/>
      <c r="Q3" s="9"/>
      <c r="R3" s="9"/>
      <c r="S3" s="9"/>
      <c r="T3" s="9"/>
    </row>
    <row r="4" spans="1:20" x14ac:dyDescent="0.2">
      <c r="A4" s="2" t="s">
        <v>10</v>
      </c>
      <c r="B4" s="6" t="s">
        <v>42</v>
      </c>
      <c r="C4" t="s">
        <v>6</v>
      </c>
      <c r="D4">
        <v>24592</v>
      </c>
      <c r="E4">
        <v>305</v>
      </c>
      <c r="F4" s="2">
        <f t="shared" si="0"/>
        <v>80.629508196721318</v>
      </c>
      <c r="G4" s="47">
        <v>85</v>
      </c>
      <c r="H4" s="47">
        <v>3</v>
      </c>
      <c r="I4" s="48">
        <v>0.121</v>
      </c>
      <c r="J4" s="9"/>
      <c r="K4" s="10"/>
      <c r="L4" s="11"/>
      <c r="M4" s="11"/>
      <c r="N4" s="11"/>
      <c r="O4" s="9"/>
      <c r="P4" s="9"/>
      <c r="Q4" s="9"/>
      <c r="R4" s="9"/>
      <c r="S4" s="9"/>
      <c r="T4" s="9"/>
    </row>
    <row r="5" spans="1:20" x14ac:dyDescent="0.2">
      <c r="A5" s="4" t="s">
        <v>10</v>
      </c>
      <c r="B5" s="6" t="s">
        <v>45</v>
      </c>
      <c r="C5" t="s">
        <v>8</v>
      </c>
      <c r="D5">
        <v>19335</v>
      </c>
      <c r="E5">
        <v>106</v>
      </c>
      <c r="F5" s="2">
        <f t="shared" si="0"/>
        <v>182.40566037735849</v>
      </c>
      <c r="G5" s="47">
        <v>76</v>
      </c>
      <c r="H5" s="47">
        <v>1</v>
      </c>
      <c r="I5" s="49">
        <v>0.15</v>
      </c>
      <c r="J5" s="9"/>
      <c r="K5" s="10"/>
      <c r="L5" s="11"/>
      <c r="M5" s="11"/>
      <c r="N5" s="11"/>
      <c r="O5" s="9"/>
      <c r="P5" s="9"/>
      <c r="Q5" s="9"/>
      <c r="R5" s="9"/>
      <c r="S5" s="9"/>
      <c r="T5" s="9"/>
    </row>
    <row r="6" spans="1:20" x14ac:dyDescent="0.2">
      <c r="A6" s="4" t="s">
        <v>10</v>
      </c>
      <c r="B6" s="6" t="s">
        <v>34</v>
      </c>
      <c r="C6" t="s">
        <v>2</v>
      </c>
      <c r="D6">
        <v>49949</v>
      </c>
      <c r="E6">
        <v>209</v>
      </c>
      <c r="F6" s="2">
        <f t="shared" si="0"/>
        <v>238.99043062200957</v>
      </c>
      <c r="G6" s="47">
        <v>96</v>
      </c>
      <c r="H6" s="47">
        <v>1</v>
      </c>
      <c r="I6" s="48">
        <v>0.188</v>
      </c>
      <c r="J6" s="9"/>
      <c r="K6" s="10"/>
      <c r="L6" s="11"/>
      <c r="M6" s="11"/>
      <c r="N6" s="11"/>
      <c r="O6" s="9"/>
      <c r="P6" s="9"/>
      <c r="Q6" s="9"/>
      <c r="R6" s="9"/>
      <c r="S6" s="9"/>
      <c r="T6" s="9"/>
    </row>
    <row r="7" spans="1:20" x14ac:dyDescent="0.2">
      <c r="A7" s="4" t="s">
        <v>10</v>
      </c>
      <c r="B7" s="6" t="s">
        <v>41</v>
      </c>
      <c r="C7" t="s">
        <v>5</v>
      </c>
      <c r="D7">
        <v>29560</v>
      </c>
      <c r="E7">
        <v>112</v>
      </c>
      <c r="F7" s="2">
        <f t="shared" si="0"/>
        <v>263.92857142857144</v>
      </c>
      <c r="G7" s="47">
        <v>90</v>
      </c>
      <c r="H7" s="47">
        <v>2</v>
      </c>
      <c r="I7" s="48">
        <v>0.23200000000000001</v>
      </c>
      <c r="J7" s="9"/>
      <c r="K7" s="10"/>
      <c r="L7" s="11"/>
      <c r="M7" s="11"/>
      <c r="N7" s="11"/>
      <c r="O7" s="9"/>
      <c r="P7" s="9"/>
      <c r="Q7" s="9"/>
      <c r="R7" s="9"/>
      <c r="S7" s="9"/>
      <c r="T7" s="9"/>
    </row>
    <row r="8" spans="1:20" x14ac:dyDescent="0.2">
      <c r="A8" s="4" t="s">
        <v>10</v>
      </c>
      <c r="B8" s="6" t="s">
        <v>37</v>
      </c>
      <c r="C8" t="s">
        <v>28</v>
      </c>
      <c r="D8">
        <v>4463</v>
      </c>
      <c r="E8">
        <v>175</v>
      </c>
      <c r="F8" s="2">
        <f t="shared" si="0"/>
        <v>25.502857142857142</v>
      </c>
      <c r="G8" s="47">
        <v>31</v>
      </c>
      <c r="H8" s="47">
        <v>2</v>
      </c>
      <c r="I8" s="48">
        <v>0.23799999999999999</v>
      </c>
      <c r="J8" s="9"/>
      <c r="K8" s="10"/>
      <c r="L8" s="11"/>
      <c r="M8" s="11"/>
      <c r="N8" s="11"/>
      <c r="O8" s="9"/>
      <c r="P8" s="9"/>
      <c r="Q8" s="9"/>
      <c r="R8" s="9"/>
      <c r="S8" s="9"/>
      <c r="T8" s="9"/>
    </row>
    <row r="9" spans="1:20" x14ac:dyDescent="0.2">
      <c r="A9" s="2" t="s">
        <v>10</v>
      </c>
      <c r="B9" s="6" t="s">
        <v>44</v>
      </c>
      <c r="C9" t="s">
        <v>21</v>
      </c>
      <c r="D9">
        <v>24275</v>
      </c>
      <c r="E9">
        <v>205</v>
      </c>
      <c r="F9" s="2">
        <f t="shared" si="0"/>
        <v>118.41463414634147</v>
      </c>
      <c r="G9" s="47">
        <v>90</v>
      </c>
      <c r="H9" s="47">
        <v>6</v>
      </c>
      <c r="I9" s="48">
        <v>0.249</v>
      </c>
      <c r="J9" s="9"/>
      <c r="K9" s="10"/>
      <c r="L9" s="11"/>
      <c r="M9" s="11"/>
      <c r="N9" s="11"/>
      <c r="O9" s="9"/>
      <c r="P9" s="9"/>
      <c r="Q9" s="9"/>
      <c r="R9" s="9"/>
      <c r="S9" s="9"/>
      <c r="T9" s="9"/>
    </row>
    <row r="10" spans="1:20" x14ac:dyDescent="0.2">
      <c r="A10" s="4" t="s">
        <v>653</v>
      </c>
      <c r="B10" s="6" t="s">
        <v>43</v>
      </c>
      <c r="C10" t="s">
        <v>22</v>
      </c>
      <c r="D10">
        <v>37905</v>
      </c>
      <c r="E10">
        <v>124</v>
      </c>
      <c r="F10" s="2">
        <f t="shared" si="0"/>
        <v>305.68548387096774</v>
      </c>
      <c r="G10" s="47">
        <v>94</v>
      </c>
      <c r="H10" s="47">
        <v>5</v>
      </c>
      <c r="I10" s="48">
        <v>0.29399999999999998</v>
      </c>
      <c r="J10" s="9"/>
      <c r="K10" s="10"/>
      <c r="L10" s="11"/>
      <c r="M10" s="11"/>
      <c r="N10" s="11"/>
      <c r="O10" s="9"/>
      <c r="P10" s="9"/>
      <c r="Q10" s="9"/>
      <c r="R10" s="9"/>
      <c r="S10" s="9"/>
      <c r="T10" s="9"/>
    </row>
    <row r="11" spans="1:20" x14ac:dyDescent="0.2">
      <c r="A11" s="4" t="s">
        <v>10</v>
      </c>
      <c r="B11" s="6" t="s">
        <v>32</v>
      </c>
      <c r="C11" t="s">
        <v>25</v>
      </c>
      <c r="D11">
        <v>32909</v>
      </c>
      <c r="E11">
        <v>94</v>
      </c>
      <c r="F11" s="2">
        <f t="shared" si="0"/>
        <v>350.09574468085106</v>
      </c>
      <c r="G11" s="47">
        <v>91</v>
      </c>
      <c r="H11" s="47">
        <v>0</v>
      </c>
      <c r="I11" s="48">
        <v>0.29599999999999999</v>
      </c>
      <c r="J11" s="9"/>
      <c r="K11" s="10"/>
      <c r="L11" s="11"/>
      <c r="M11" s="11"/>
      <c r="N11" s="11"/>
      <c r="O11" s="9"/>
      <c r="P11" s="9"/>
      <c r="Q11" s="9"/>
      <c r="R11" s="9"/>
      <c r="S11" s="9"/>
      <c r="T11" s="9"/>
    </row>
    <row r="12" spans="1:20" x14ac:dyDescent="0.2">
      <c r="A12" s="2" t="s">
        <v>10</v>
      </c>
      <c r="B12" s="6" t="s">
        <v>46</v>
      </c>
      <c r="C12" t="s">
        <v>31</v>
      </c>
      <c r="D12">
        <v>14601</v>
      </c>
      <c r="E12">
        <v>72</v>
      </c>
      <c r="F12" s="2">
        <f t="shared" si="0"/>
        <v>202.79166666666666</v>
      </c>
      <c r="G12" s="47">
        <v>72</v>
      </c>
      <c r="H12" s="47">
        <v>7</v>
      </c>
      <c r="I12" s="48">
        <v>0.29899999999999999</v>
      </c>
      <c r="J12" s="9"/>
      <c r="K12" s="10"/>
      <c r="L12" s="11"/>
      <c r="M12" s="11"/>
      <c r="N12" s="11"/>
      <c r="O12" s="9"/>
      <c r="P12" s="9"/>
      <c r="Q12" s="9"/>
      <c r="R12" s="9"/>
      <c r="S12" s="9"/>
      <c r="T12" s="9"/>
    </row>
    <row r="13" spans="1:20" x14ac:dyDescent="0.2">
      <c r="A13" s="4" t="s">
        <v>10</v>
      </c>
      <c r="B13" s="6" t="s">
        <v>47</v>
      </c>
      <c r="C13" t="s">
        <v>9</v>
      </c>
      <c r="D13">
        <v>8064</v>
      </c>
      <c r="E13">
        <v>47</v>
      </c>
      <c r="F13" s="2">
        <f t="shared" si="0"/>
        <v>171.57446808510639</v>
      </c>
      <c r="G13" s="47">
        <v>72</v>
      </c>
      <c r="H13" s="47">
        <v>1</v>
      </c>
      <c r="I13" s="48">
        <v>0.34699999999999998</v>
      </c>
      <c r="J13" s="9"/>
      <c r="K13" s="10"/>
      <c r="L13" s="11"/>
      <c r="M13" s="11"/>
      <c r="N13" s="11"/>
      <c r="O13" s="9"/>
      <c r="P13" s="9"/>
      <c r="Q13" s="9"/>
      <c r="R13" s="9"/>
      <c r="S13" s="9"/>
      <c r="T13" s="9"/>
    </row>
    <row r="14" spans="1:20" x14ac:dyDescent="0.2">
      <c r="A14" s="2" t="s">
        <v>10</v>
      </c>
      <c r="B14" s="6" t="s">
        <v>33</v>
      </c>
      <c r="C14" t="s">
        <v>26</v>
      </c>
      <c r="D14">
        <v>7255</v>
      </c>
      <c r="E14">
        <v>261</v>
      </c>
      <c r="F14" s="2">
        <f t="shared" si="0"/>
        <v>27.796934865900383</v>
      </c>
      <c r="G14" s="47">
        <v>56</v>
      </c>
      <c r="H14" s="47">
        <v>11</v>
      </c>
      <c r="I14" s="48">
        <v>0.36199999999999999</v>
      </c>
      <c r="J14" s="9"/>
      <c r="K14" s="10"/>
      <c r="L14" s="11"/>
      <c r="M14" s="11"/>
      <c r="N14" s="11"/>
      <c r="O14" s="9"/>
      <c r="P14" s="9"/>
      <c r="Q14" s="9"/>
      <c r="R14" s="9"/>
      <c r="S14" s="9"/>
      <c r="T14" s="9"/>
    </row>
    <row r="15" spans="1:20" x14ac:dyDescent="0.2">
      <c r="A15" s="2" t="s">
        <v>10</v>
      </c>
      <c r="B15" s="6" t="s">
        <v>36</v>
      </c>
      <c r="C15" t="s">
        <v>3</v>
      </c>
      <c r="D15">
        <v>19953</v>
      </c>
      <c r="E15">
        <v>87</v>
      </c>
      <c r="F15" s="2">
        <f t="shared" si="0"/>
        <v>229.34482758620689</v>
      </c>
      <c r="G15" s="47">
        <v>82</v>
      </c>
      <c r="H15" s="47">
        <v>11</v>
      </c>
      <c r="I15" s="48">
        <v>0.36199999999999999</v>
      </c>
      <c r="J15" s="9"/>
      <c r="K15" s="10"/>
      <c r="L15" s="11"/>
      <c r="M15" s="11"/>
      <c r="N15" s="11"/>
      <c r="O15" s="9"/>
      <c r="P15" s="9"/>
      <c r="Q15" s="9"/>
      <c r="R15" s="9"/>
      <c r="S15" s="9"/>
      <c r="T15" s="9"/>
    </row>
    <row r="16" spans="1:20" x14ac:dyDescent="0.2">
      <c r="A16" s="4" t="s">
        <v>10</v>
      </c>
      <c r="B16" s="6" t="s">
        <v>35</v>
      </c>
      <c r="C16" t="s">
        <v>27</v>
      </c>
      <c r="D16">
        <v>4987</v>
      </c>
      <c r="E16">
        <v>60</v>
      </c>
      <c r="F16" s="2">
        <f t="shared" si="0"/>
        <v>83.11666666666666</v>
      </c>
      <c r="G16" s="47">
        <v>52</v>
      </c>
      <c r="H16" s="47">
        <v>13</v>
      </c>
      <c r="I16" s="48">
        <v>0.36499999999999999</v>
      </c>
      <c r="J16" s="9"/>
      <c r="K16" s="10"/>
      <c r="L16" s="11"/>
      <c r="M16" s="11"/>
      <c r="N16" s="11"/>
      <c r="O16" s="9"/>
      <c r="P16" s="9"/>
      <c r="Q16" s="9"/>
      <c r="R16" s="9"/>
      <c r="S16" s="9"/>
      <c r="T16" s="9"/>
    </row>
    <row r="17" spans="1:20" x14ac:dyDescent="0.2">
      <c r="A17" s="2" t="s">
        <v>10</v>
      </c>
      <c r="B17" s="6" t="s">
        <v>40</v>
      </c>
      <c r="C17" t="s">
        <v>30</v>
      </c>
      <c r="D17">
        <v>5775</v>
      </c>
      <c r="E17">
        <v>106</v>
      </c>
      <c r="F17" s="2">
        <f t="shared" si="0"/>
        <v>54.481132075471699</v>
      </c>
      <c r="G17" s="47">
        <v>61</v>
      </c>
      <c r="H17" s="47">
        <v>10</v>
      </c>
      <c r="I17" s="48">
        <v>0.57099999999999995</v>
      </c>
      <c r="J17" s="9"/>
      <c r="K17" s="10"/>
      <c r="L17" s="11"/>
      <c r="M17" s="11"/>
      <c r="N17" s="11"/>
      <c r="O17" s="9"/>
      <c r="P17" s="9"/>
      <c r="Q17" s="9"/>
      <c r="R17" s="9"/>
      <c r="S17" s="9"/>
      <c r="T17" s="9"/>
    </row>
    <row r="18" spans="1:20" x14ac:dyDescent="0.2">
      <c r="A18" s="3" t="s">
        <v>13</v>
      </c>
      <c r="B18" s="3">
        <v>32</v>
      </c>
      <c r="C18" s="3">
        <f>COUNTA(C2:C17)</f>
        <v>16</v>
      </c>
      <c r="D18" s="3">
        <f>SUM(D2:D17)</f>
        <v>324838</v>
      </c>
      <c r="E18" s="3">
        <f>SUM(E2:E17)</f>
        <v>2382</v>
      </c>
      <c r="F18" s="18">
        <f t="shared" si="0"/>
        <v>136.37195633921075</v>
      </c>
      <c r="G18" s="3">
        <f>SUM(Table5[[Total of Peaks ]])</f>
        <v>1193</v>
      </c>
      <c r="H18" s="3">
        <f>SUM(Table5['#Sig Peak])</f>
        <v>79</v>
      </c>
      <c r="I18" s="9"/>
      <c r="J18" s="9"/>
      <c r="K18" s="9"/>
      <c r="L18" s="9"/>
      <c r="M18" s="9"/>
      <c r="N18" s="9"/>
      <c r="O18" s="9"/>
      <c r="P18" s="9"/>
      <c r="Q18" s="9"/>
      <c r="R18" s="9"/>
      <c r="S18" s="9"/>
      <c r="T18" s="9"/>
    </row>
    <row r="19" spans="1:20" x14ac:dyDescent="0.2">
      <c r="C19" s="7" t="s">
        <v>462</v>
      </c>
      <c r="F19" s="2"/>
      <c r="I19" s="9"/>
      <c r="J19" s="9"/>
      <c r="K19" s="9"/>
      <c r="L19" s="9"/>
      <c r="M19" s="9"/>
      <c r="N19" s="9"/>
      <c r="O19" s="9"/>
      <c r="P19" s="9"/>
      <c r="Q19" s="9"/>
      <c r="R19" s="9"/>
      <c r="S19" s="9"/>
      <c r="T19" s="9"/>
    </row>
    <row r="20" spans="1:20" x14ac:dyDescent="0.2">
      <c r="A20" s="61"/>
    </row>
    <row r="21" spans="1:20" x14ac:dyDescent="0.2">
      <c r="A21" s="2"/>
    </row>
    <row r="22" spans="1:20" x14ac:dyDescent="0.2">
      <c r="K22"/>
    </row>
  </sheetData>
  <sortState xmlns:xlrd2="http://schemas.microsoft.com/office/spreadsheetml/2017/richdata2" ref="K2:N17">
    <sortCondition ref="L2:L17"/>
  </sortState>
  <pageMargins left="0.75" right="0.75" top="1" bottom="1" header="0.5" footer="0.5"/>
  <pageSetup paperSize="4294967295"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81"/>
  <sheetViews>
    <sheetView zoomScaleNormal="100" workbookViewId="0">
      <selection activeCell="B8" sqref="B8"/>
    </sheetView>
  </sheetViews>
  <sheetFormatPr baseColWidth="10" defaultRowHeight="16" x14ac:dyDescent="0.2"/>
  <cols>
    <col min="1" max="1" width="36.1640625" bestFit="1" customWidth="1"/>
    <col min="2" max="2" width="134.6640625" bestFit="1" customWidth="1"/>
    <col min="3" max="3" width="15.83203125" bestFit="1" customWidth="1"/>
  </cols>
  <sheetData>
    <row r="1" spans="1:2" x14ac:dyDescent="0.2">
      <c r="A1" s="3" t="s">
        <v>19</v>
      </c>
    </row>
    <row r="2" spans="1:2" x14ac:dyDescent="0.2">
      <c r="A2" s="3" t="s">
        <v>20</v>
      </c>
      <c r="B2" s="3" t="s">
        <v>651</v>
      </c>
    </row>
    <row r="3" spans="1:2" x14ac:dyDescent="0.2">
      <c r="A3" t="s">
        <v>15</v>
      </c>
      <c r="B3" t="s">
        <v>14</v>
      </c>
    </row>
    <row r="4" spans="1:2" x14ac:dyDescent="0.2">
      <c r="A4" t="s">
        <v>17</v>
      </c>
      <c r="B4" t="s">
        <v>63</v>
      </c>
    </row>
    <row r="6" spans="1:2" x14ac:dyDescent="0.2">
      <c r="A6" s="3" t="s">
        <v>18</v>
      </c>
      <c r="B6" s="3" t="s">
        <v>16</v>
      </c>
    </row>
    <row r="7" spans="1:2" x14ac:dyDescent="0.2">
      <c r="A7" t="s">
        <v>613</v>
      </c>
      <c r="B7" t="s">
        <v>641</v>
      </c>
    </row>
    <row r="8" spans="1:2" x14ac:dyDescent="0.2">
      <c r="A8" t="s">
        <v>614</v>
      </c>
      <c r="B8" t="s">
        <v>644</v>
      </c>
    </row>
    <row r="9" spans="1:2" x14ac:dyDescent="0.2">
      <c r="A9" t="s">
        <v>615</v>
      </c>
      <c r="B9" t="s">
        <v>646</v>
      </c>
    </row>
    <row r="10" spans="1:2" x14ac:dyDescent="0.2">
      <c r="A10" t="s">
        <v>616</v>
      </c>
      <c r="B10" t="s">
        <v>647</v>
      </c>
    </row>
    <row r="11" spans="1:2" x14ac:dyDescent="0.2">
      <c r="A11" t="s">
        <v>617</v>
      </c>
      <c r="B11" s="5" t="s">
        <v>23</v>
      </c>
    </row>
    <row r="12" spans="1:2" x14ac:dyDescent="0.2">
      <c r="A12" t="s">
        <v>618</v>
      </c>
      <c r="B12" t="s">
        <v>648</v>
      </c>
    </row>
    <row r="13" spans="1:2" x14ac:dyDescent="0.2">
      <c r="A13" t="s">
        <v>638</v>
      </c>
      <c r="B13" t="s">
        <v>645</v>
      </c>
    </row>
    <row r="14" spans="1:2" x14ac:dyDescent="0.2">
      <c r="A14" t="s">
        <v>619</v>
      </c>
      <c r="B14" t="s">
        <v>654</v>
      </c>
    </row>
    <row r="15" spans="1:2" x14ac:dyDescent="0.2">
      <c r="A15" t="s">
        <v>620</v>
      </c>
      <c r="B15" t="s">
        <v>24</v>
      </c>
    </row>
    <row r="17" spans="1:3" x14ac:dyDescent="0.2">
      <c r="A17" s="3" t="s">
        <v>542</v>
      </c>
      <c r="B17" s="3" t="s">
        <v>650</v>
      </c>
      <c r="C17" s="3" t="s">
        <v>543</v>
      </c>
    </row>
    <row r="18" spans="1:3" x14ac:dyDescent="0.2">
      <c r="A18" s="8" t="s">
        <v>50</v>
      </c>
      <c r="B18" s="8" t="s">
        <v>544</v>
      </c>
      <c r="C18" s="8">
        <v>1</v>
      </c>
    </row>
    <row r="19" spans="1:3" x14ac:dyDescent="0.2">
      <c r="A19" s="8" t="s">
        <v>60</v>
      </c>
      <c r="B19" s="8" t="s">
        <v>545</v>
      </c>
      <c r="C19" s="8">
        <v>1</v>
      </c>
    </row>
    <row r="20" spans="1:3" x14ac:dyDescent="0.2">
      <c r="A20" s="8" t="s">
        <v>59</v>
      </c>
      <c r="B20" s="8" t="s">
        <v>546</v>
      </c>
      <c r="C20" s="8">
        <v>1</v>
      </c>
    </row>
    <row r="21" spans="1:3" x14ac:dyDescent="0.2">
      <c r="A21" s="8" t="s">
        <v>547</v>
      </c>
      <c r="B21" s="8" t="s">
        <v>548</v>
      </c>
      <c r="C21" s="8">
        <v>2</v>
      </c>
    </row>
    <row r="22" spans="1:3" x14ac:dyDescent="0.2">
      <c r="A22" s="8" t="s">
        <v>52</v>
      </c>
      <c r="B22" s="8" t="s">
        <v>51</v>
      </c>
      <c r="C22" s="8">
        <v>1</v>
      </c>
    </row>
    <row r="23" spans="1:3" x14ac:dyDescent="0.2">
      <c r="A23" s="8" t="s">
        <v>26</v>
      </c>
      <c r="B23" s="8" t="s">
        <v>549</v>
      </c>
      <c r="C23" s="8">
        <v>3</v>
      </c>
    </row>
    <row r="24" spans="1:3" x14ac:dyDescent="0.2">
      <c r="A24" s="8" t="s">
        <v>2</v>
      </c>
      <c r="B24" s="8" t="s">
        <v>550</v>
      </c>
      <c r="C24" s="8">
        <v>2</v>
      </c>
    </row>
    <row r="25" spans="1:3" x14ac:dyDescent="0.2">
      <c r="A25" s="8" t="s">
        <v>551</v>
      </c>
      <c r="B25" s="8" t="s">
        <v>552</v>
      </c>
      <c r="C25" s="8">
        <v>1</v>
      </c>
    </row>
    <row r="26" spans="1:3" x14ac:dyDescent="0.2">
      <c r="A26" s="8" t="s">
        <v>553</v>
      </c>
      <c r="B26" s="8" t="s">
        <v>554</v>
      </c>
      <c r="C26" s="8">
        <v>2</v>
      </c>
    </row>
    <row r="27" spans="1:3" x14ac:dyDescent="0.2">
      <c r="A27" s="8" t="s">
        <v>555</v>
      </c>
      <c r="B27" s="8" t="s">
        <v>556</v>
      </c>
      <c r="C27" s="8">
        <v>5</v>
      </c>
    </row>
    <row r="28" spans="1:3" x14ac:dyDescent="0.2">
      <c r="A28" s="8" t="s">
        <v>28</v>
      </c>
      <c r="B28" s="8" t="s">
        <v>557</v>
      </c>
      <c r="C28" s="8">
        <v>3</v>
      </c>
    </row>
    <row r="29" spans="1:3" x14ac:dyDescent="0.2">
      <c r="A29" s="8" t="s">
        <v>29</v>
      </c>
      <c r="B29" s="8" t="s">
        <v>53</v>
      </c>
      <c r="C29" s="8">
        <v>1</v>
      </c>
    </row>
    <row r="30" spans="1:3" x14ac:dyDescent="0.2">
      <c r="A30" s="8" t="s">
        <v>49</v>
      </c>
      <c r="B30" s="8" t="s">
        <v>558</v>
      </c>
      <c r="C30" s="8">
        <v>4</v>
      </c>
    </row>
    <row r="31" spans="1:3" x14ac:dyDescent="0.2">
      <c r="A31" s="8" t="s">
        <v>55</v>
      </c>
      <c r="B31" s="8" t="s">
        <v>559</v>
      </c>
      <c r="C31" s="8">
        <v>2</v>
      </c>
    </row>
    <row r="32" spans="1:3" x14ac:dyDescent="0.2">
      <c r="A32" s="8" t="s">
        <v>6</v>
      </c>
      <c r="B32" s="8" t="s">
        <v>560</v>
      </c>
      <c r="C32" s="8">
        <v>2</v>
      </c>
    </row>
    <row r="33" spans="1:3" x14ac:dyDescent="0.2">
      <c r="A33" s="8" t="s">
        <v>7</v>
      </c>
      <c r="B33" s="8" t="s">
        <v>54</v>
      </c>
      <c r="C33" s="8">
        <v>1</v>
      </c>
    </row>
    <row r="34" spans="1:3" x14ac:dyDescent="0.2">
      <c r="A34" s="8" t="s">
        <v>8</v>
      </c>
      <c r="B34" s="8" t="s">
        <v>561</v>
      </c>
      <c r="C34" s="8">
        <v>3</v>
      </c>
    </row>
    <row r="35" spans="1:3" x14ac:dyDescent="0.2">
      <c r="A35" s="8" t="s">
        <v>61</v>
      </c>
      <c r="B35" s="8" t="s">
        <v>56</v>
      </c>
      <c r="C35" s="8">
        <v>1</v>
      </c>
    </row>
    <row r="36" spans="1:3" x14ac:dyDescent="0.2">
      <c r="A36" s="8" t="s">
        <v>58</v>
      </c>
      <c r="B36" s="8" t="s">
        <v>57</v>
      </c>
      <c r="C36" s="8">
        <v>1</v>
      </c>
    </row>
    <row r="37" spans="1:3" ht="17" x14ac:dyDescent="0.2">
      <c r="A37" s="36" t="s">
        <v>567</v>
      </c>
      <c r="B37" s="8"/>
      <c r="C37" s="8"/>
    </row>
    <row r="39" spans="1:3" x14ac:dyDescent="0.2">
      <c r="A39" s="12" t="s">
        <v>62</v>
      </c>
      <c r="B39" s="12" t="s">
        <v>642</v>
      </c>
      <c r="C39" s="8"/>
    </row>
    <row r="40" spans="1:3" x14ac:dyDescent="0.2">
      <c r="A40" s="8" t="s">
        <v>25</v>
      </c>
      <c r="B40" s="8" t="s">
        <v>223</v>
      </c>
    </row>
    <row r="41" spans="1:3" x14ac:dyDescent="0.2">
      <c r="A41" s="13" t="s">
        <v>8</v>
      </c>
      <c r="B41" s="13" t="s">
        <v>224</v>
      </c>
    </row>
    <row r="42" spans="1:3" x14ac:dyDescent="0.2">
      <c r="A42" s="5" t="s">
        <v>238</v>
      </c>
      <c r="B42" t="s">
        <v>225</v>
      </c>
    </row>
    <row r="43" spans="1:3" x14ac:dyDescent="0.2">
      <c r="A43" s="13" t="s">
        <v>239</v>
      </c>
      <c r="B43" s="13" t="s">
        <v>226</v>
      </c>
    </row>
    <row r="44" spans="1:3" x14ac:dyDescent="0.2">
      <c r="A44" s="5" t="s">
        <v>240</v>
      </c>
      <c r="B44" t="s">
        <v>227</v>
      </c>
    </row>
    <row r="45" spans="1:3" x14ac:dyDescent="0.2">
      <c r="A45" s="13" t="s">
        <v>3</v>
      </c>
      <c r="B45" s="13" t="s">
        <v>228</v>
      </c>
    </row>
    <row r="46" spans="1:3" x14ac:dyDescent="0.2">
      <c r="A46" s="5" t="s">
        <v>241</v>
      </c>
      <c r="B46" t="s">
        <v>229</v>
      </c>
    </row>
    <row r="47" spans="1:3" x14ac:dyDescent="0.2">
      <c r="A47" s="13" t="s">
        <v>4</v>
      </c>
      <c r="B47" s="13" t="s">
        <v>237</v>
      </c>
    </row>
    <row r="48" spans="1:3" x14ac:dyDescent="0.2">
      <c r="A48" s="8" t="s">
        <v>26</v>
      </c>
      <c r="B48" t="s">
        <v>236</v>
      </c>
    </row>
    <row r="49" spans="1:2" x14ac:dyDescent="0.2">
      <c r="A49" s="13" t="s">
        <v>2</v>
      </c>
      <c r="B49" s="13" t="s">
        <v>235</v>
      </c>
    </row>
    <row r="50" spans="1:2" x14ac:dyDescent="0.2">
      <c r="A50" s="13" t="s">
        <v>243</v>
      </c>
      <c r="B50" s="13" t="s">
        <v>234</v>
      </c>
    </row>
    <row r="51" spans="1:2" x14ac:dyDescent="0.2">
      <c r="A51" s="5" t="s">
        <v>242</v>
      </c>
      <c r="B51" t="s">
        <v>233</v>
      </c>
    </row>
    <row r="52" spans="1:2" x14ac:dyDescent="0.2">
      <c r="A52" s="13" t="s">
        <v>6</v>
      </c>
      <c r="B52" s="13" t="s">
        <v>232</v>
      </c>
    </row>
    <row r="53" spans="1:2" x14ac:dyDescent="0.2">
      <c r="A53" s="8" t="s">
        <v>9</v>
      </c>
      <c r="B53" t="s">
        <v>230</v>
      </c>
    </row>
    <row r="54" spans="1:2" x14ac:dyDescent="0.2">
      <c r="A54" s="13" t="s">
        <v>5</v>
      </c>
      <c r="B54" s="13" t="s">
        <v>231</v>
      </c>
    </row>
    <row r="55" spans="1:2" x14ac:dyDescent="0.2">
      <c r="A55" s="8" t="s">
        <v>562</v>
      </c>
      <c r="B55" s="8" t="s">
        <v>652</v>
      </c>
    </row>
    <row r="56" spans="1:2" x14ac:dyDescent="0.2">
      <c r="B56" t="s">
        <v>563</v>
      </c>
    </row>
    <row r="57" spans="1:2" x14ac:dyDescent="0.2">
      <c r="B57" t="s">
        <v>564</v>
      </c>
    </row>
    <row r="58" spans="1:2" x14ac:dyDescent="0.2">
      <c r="B58" t="s">
        <v>565</v>
      </c>
    </row>
    <row r="59" spans="1:2" x14ac:dyDescent="0.2">
      <c r="B59" t="s">
        <v>566</v>
      </c>
    </row>
    <row r="61" spans="1:2" x14ac:dyDescent="0.2">
      <c r="A61" s="12" t="s">
        <v>62</v>
      </c>
      <c r="B61" s="12" t="s">
        <v>649</v>
      </c>
    </row>
    <row r="62" spans="1:2" x14ac:dyDescent="0.2">
      <c r="A62" s="8" t="s">
        <v>29</v>
      </c>
      <c r="B62" s="8" t="s">
        <v>635</v>
      </c>
    </row>
    <row r="63" spans="1:2" x14ac:dyDescent="0.2">
      <c r="A63" s="13" t="s">
        <v>2</v>
      </c>
      <c r="B63" s="13" t="s">
        <v>621</v>
      </c>
    </row>
    <row r="64" spans="1:2" x14ac:dyDescent="0.2">
      <c r="A64" s="5" t="s">
        <v>26</v>
      </c>
      <c r="B64" t="s">
        <v>622</v>
      </c>
    </row>
    <row r="65" spans="1:2" x14ac:dyDescent="0.2">
      <c r="A65" s="13" t="s">
        <v>623</v>
      </c>
      <c r="B65" s="13" t="s">
        <v>624</v>
      </c>
    </row>
    <row r="66" spans="1:2" x14ac:dyDescent="0.2">
      <c r="A66" s="5" t="s">
        <v>8</v>
      </c>
      <c r="B66" t="s">
        <v>625</v>
      </c>
    </row>
    <row r="67" spans="1:2" x14ac:dyDescent="0.2">
      <c r="A67" s="13" t="s">
        <v>238</v>
      </c>
      <c r="B67" s="13" t="s">
        <v>626</v>
      </c>
    </row>
    <row r="68" spans="1:2" x14ac:dyDescent="0.2">
      <c r="A68" s="5" t="s">
        <v>4</v>
      </c>
      <c r="B68" t="s">
        <v>627</v>
      </c>
    </row>
    <row r="69" spans="1:2" x14ac:dyDescent="0.2">
      <c r="A69" s="13" t="s">
        <v>7</v>
      </c>
      <c r="B69" s="13" t="s">
        <v>628</v>
      </c>
    </row>
    <row r="78" spans="1:2" x14ac:dyDescent="0.2">
      <c r="A78" s="8"/>
      <c r="B78" s="8"/>
    </row>
    <row r="79" spans="1:2" x14ac:dyDescent="0.2">
      <c r="A79" s="8"/>
      <c r="B79" s="8"/>
    </row>
    <row r="80" spans="1:2" x14ac:dyDescent="0.2">
      <c r="A80" s="8"/>
      <c r="B80" s="8"/>
    </row>
    <row r="81" spans="1:2" x14ac:dyDescent="0.2">
      <c r="A81" s="8"/>
      <c r="B81" s="8"/>
    </row>
  </sheetData>
  <pageMargins left="0.75" right="0.75" top="1" bottom="1" header="0.5" footer="0.5"/>
  <pageSetup paperSize="4294967295" orientation="portrait" horizontalDpi="4294967292" verticalDpi="4294967292"/>
  <tableParts count="3">
    <tablePart r:id="rId1"/>
    <tablePart r:id="rId2"/>
    <tablePart r:id="rId3"/>
  </tablePart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2B253-3DF9-8444-83C9-3E88E339A9F3}">
  <dimension ref="A1:E16"/>
  <sheetViews>
    <sheetView workbookViewId="0">
      <selection activeCell="N25" sqref="N25"/>
    </sheetView>
  </sheetViews>
  <sheetFormatPr baseColWidth="10" defaultRowHeight="16" x14ac:dyDescent="0.2"/>
  <cols>
    <col min="1" max="1" width="12.5" style="1" bestFit="1" customWidth="1"/>
    <col min="2" max="2" width="14.6640625" style="1" bestFit="1" customWidth="1"/>
    <col min="3" max="3" width="16.83203125" style="1" bestFit="1" customWidth="1"/>
    <col min="4" max="4" width="10.5" style="1" bestFit="1" customWidth="1"/>
    <col min="6" max="16384" width="10.83203125" style="1"/>
  </cols>
  <sheetData>
    <row r="1" spans="1:4" ht="18" customHeight="1" x14ac:dyDescent="0.2">
      <c r="A1" s="51" t="s">
        <v>634</v>
      </c>
      <c r="B1" s="52" t="s">
        <v>631</v>
      </c>
      <c r="C1" s="52" t="s">
        <v>630</v>
      </c>
      <c r="D1" s="53" t="s">
        <v>632</v>
      </c>
    </row>
    <row r="2" spans="1:4" x14ac:dyDescent="0.2">
      <c r="A2" s="54" t="s">
        <v>25</v>
      </c>
      <c r="B2" s="52">
        <v>94</v>
      </c>
      <c r="C2" s="55">
        <v>0.29599999999999999</v>
      </c>
      <c r="D2" s="53">
        <v>15</v>
      </c>
    </row>
    <row r="3" spans="1:4" x14ac:dyDescent="0.2">
      <c r="A3" s="54" t="s">
        <v>26</v>
      </c>
      <c r="B3" s="52">
        <v>261</v>
      </c>
      <c r="C3" s="55">
        <v>0.36199999999999999</v>
      </c>
      <c r="D3" s="53">
        <v>14</v>
      </c>
    </row>
    <row r="4" spans="1:4" x14ac:dyDescent="0.2">
      <c r="A4" s="54" t="s">
        <v>2</v>
      </c>
      <c r="B4" s="52">
        <v>209</v>
      </c>
      <c r="C4" s="55">
        <v>0.188</v>
      </c>
      <c r="D4" s="53">
        <v>13</v>
      </c>
    </row>
    <row r="5" spans="1:4" x14ac:dyDescent="0.2">
      <c r="A5" s="54" t="s">
        <v>27</v>
      </c>
      <c r="B5" s="52">
        <v>60</v>
      </c>
      <c r="C5" s="55">
        <v>0.36499999999999999</v>
      </c>
      <c r="D5" s="53">
        <v>21</v>
      </c>
    </row>
    <row r="6" spans="1:4" x14ac:dyDescent="0.2">
      <c r="A6" s="54" t="s">
        <v>3</v>
      </c>
      <c r="B6" s="52">
        <v>87</v>
      </c>
      <c r="C6" s="55">
        <v>0.36199999999999999</v>
      </c>
      <c r="D6" s="53">
        <v>21</v>
      </c>
    </row>
    <row r="7" spans="1:4" ht="17" x14ac:dyDescent="0.2">
      <c r="A7" s="54" t="s">
        <v>28</v>
      </c>
      <c r="B7" s="52">
        <v>175</v>
      </c>
      <c r="C7" s="55">
        <v>0.23799999999999999</v>
      </c>
      <c r="D7" s="53" t="s">
        <v>633</v>
      </c>
    </row>
    <row r="8" spans="1:4" x14ac:dyDescent="0.2">
      <c r="A8" s="54" t="s">
        <v>29</v>
      </c>
      <c r="B8" s="52">
        <v>335</v>
      </c>
      <c r="C8" s="55">
        <v>0.11899999999999999</v>
      </c>
      <c r="D8" s="53">
        <v>9</v>
      </c>
    </row>
    <row r="9" spans="1:4" x14ac:dyDescent="0.2">
      <c r="A9" s="54" t="s">
        <v>4</v>
      </c>
      <c r="B9" s="52">
        <v>84</v>
      </c>
      <c r="C9" s="55">
        <v>0.10299999999999999</v>
      </c>
      <c r="D9" s="53">
        <v>20</v>
      </c>
    </row>
    <row r="10" spans="1:4" ht="17" x14ac:dyDescent="0.2">
      <c r="A10" s="54" t="s">
        <v>30</v>
      </c>
      <c r="B10" s="52">
        <v>106</v>
      </c>
      <c r="C10" s="55">
        <v>0.57099999999999995</v>
      </c>
      <c r="D10" s="53" t="s">
        <v>633</v>
      </c>
    </row>
    <row r="11" spans="1:4" x14ac:dyDescent="0.2">
      <c r="A11" s="54" t="s">
        <v>5</v>
      </c>
      <c r="B11" s="52">
        <v>112</v>
      </c>
      <c r="C11" s="55">
        <v>0.23200000000000001</v>
      </c>
      <c r="D11" s="53">
        <v>10</v>
      </c>
    </row>
    <row r="12" spans="1:4" x14ac:dyDescent="0.2">
      <c r="A12" s="54" t="s">
        <v>6</v>
      </c>
      <c r="B12" s="52">
        <v>305</v>
      </c>
      <c r="C12" s="55">
        <v>0.121</v>
      </c>
      <c r="D12" s="53">
        <v>11</v>
      </c>
    </row>
    <row r="13" spans="1:4" ht="17" x14ac:dyDescent="0.2">
      <c r="A13" s="54" t="s">
        <v>21</v>
      </c>
      <c r="B13" s="52">
        <v>205</v>
      </c>
      <c r="C13" s="55">
        <v>0.249</v>
      </c>
      <c r="D13" s="53" t="s">
        <v>633</v>
      </c>
    </row>
    <row r="14" spans="1:4" x14ac:dyDescent="0.2">
      <c r="A14" s="54" t="s">
        <v>8</v>
      </c>
      <c r="B14" s="52">
        <v>106</v>
      </c>
      <c r="C14" s="56">
        <v>0.15</v>
      </c>
      <c r="D14" s="53">
        <v>24</v>
      </c>
    </row>
    <row r="15" spans="1:4" x14ac:dyDescent="0.2">
      <c r="A15" s="54" t="s">
        <v>31</v>
      </c>
      <c r="B15" s="52">
        <v>72</v>
      </c>
      <c r="C15" s="55">
        <v>0.29899999999999999</v>
      </c>
      <c r="D15" s="53">
        <v>24</v>
      </c>
    </row>
    <row r="16" spans="1:4" x14ac:dyDescent="0.2">
      <c r="A16" s="54" t="s">
        <v>9</v>
      </c>
      <c r="B16" s="52">
        <v>47</v>
      </c>
      <c r="C16" s="55">
        <v>0.34699999999999998</v>
      </c>
      <c r="D16" s="53">
        <v>16</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1203"/>
  <sheetViews>
    <sheetView workbookViewId="0">
      <selection activeCell="N12" sqref="N12"/>
    </sheetView>
  </sheetViews>
  <sheetFormatPr baseColWidth="10" defaultRowHeight="16" x14ac:dyDescent="0.2"/>
  <cols>
    <col min="1" max="1" width="10.83203125" style="43"/>
    <col min="2" max="3" width="10.1640625" style="43" bestFit="1" customWidth="1"/>
    <col min="4" max="4" width="7.6640625" style="43" bestFit="1" customWidth="1"/>
    <col min="5" max="5" width="12" style="43" bestFit="1" customWidth="1"/>
    <col min="6" max="6" width="7.33203125" style="43" bestFit="1" customWidth="1"/>
    <col min="7" max="10" width="10.83203125" style="43"/>
    <col min="11" max="11" width="12.1640625" style="43" bestFit="1" customWidth="1"/>
    <col min="12" max="12" width="12.83203125" style="43" bestFit="1" customWidth="1"/>
    <col min="13" max="16384" width="10.83203125" style="43"/>
  </cols>
  <sheetData>
    <row r="1" spans="1:21" x14ac:dyDescent="0.2">
      <c r="A1" s="43" t="s">
        <v>64</v>
      </c>
      <c r="B1" s="43" t="s">
        <v>395</v>
      </c>
      <c r="C1" s="43" t="s">
        <v>394</v>
      </c>
      <c r="D1" s="43" t="s">
        <v>65</v>
      </c>
      <c r="E1" s="43" t="s">
        <v>66</v>
      </c>
      <c r="F1" s="43" t="s">
        <v>67</v>
      </c>
      <c r="G1" s="43" t="s">
        <v>68</v>
      </c>
      <c r="H1" s="43" t="s">
        <v>69</v>
      </c>
      <c r="I1" s="43" t="s">
        <v>70</v>
      </c>
      <c r="J1" s="43" t="s">
        <v>351</v>
      </c>
      <c r="K1" s="43" t="s">
        <v>347</v>
      </c>
      <c r="L1" s="43" t="s">
        <v>348</v>
      </c>
      <c r="M1" s="43" t="s">
        <v>463</v>
      </c>
    </row>
    <row r="2" spans="1:21" x14ac:dyDescent="0.2">
      <c r="A2" s="43" t="s">
        <v>77</v>
      </c>
      <c r="B2" s="43">
        <v>49266843</v>
      </c>
      <c r="C2" s="43">
        <v>50324083</v>
      </c>
      <c r="D2" s="43" t="s">
        <v>78</v>
      </c>
      <c r="E2" s="43">
        <v>1057240</v>
      </c>
      <c r="F2" s="43">
        <v>47</v>
      </c>
      <c r="G2" s="43">
        <v>13</v>
      </c>
      <c r="H2" s="43">
        <v>25</v>
      </c>
      <c r="I2" s="43">
        <v>0.73019010124859196</v>
      </c>
      <c r="J2" s="43">
        <v>5.9928422984749895E-4</v>
      </c>
      <c r="K2" s="44">
        <v>7.2676316609343594E-5</v>
      </c>
      <c r="L2" s="43">
        <v>4.1990760707620698E-4</v>
      </c>
      <c r="M2" s="43" t="s">
        <v>81</v>
      </c>
      <c r="O2" s="45"/>
    </row>
    <row r="3" spans="1:21" x14ac:dyDescent="0.2">
      <c r="A3" s="43" t="s">
        <v>77</v>
      </c>
      <c r="B3" s="43">
        <v>72089621</v>
      </c>
      <c r="C3" s="43">
        <v>72500034</v>
      </c>
      <c r="D3" s="43" t="s">
        <v>78</v>
      </c>
      <c r="E3" s="43">
        <v>410413</v>
      </c>
      <c r="F3" s="43">
        <v>26</v>
      </c>
      <c r="G3" s="43">
        <v>6</v>
      </c>
      <c r="H3" s="43">
        <v>16</v>
      </c>
      <c r="I3" s="43">
        <v>0.69373041213690601</v>
      </c>
      <c r="J3" s="43">
        <v>7.9616016868539602E-4</v>
      </c>
      <c r="K3" s="43">
        <v>1.9340456377015E-4</v>
      </c>
      <c r="L3" s="43">
        <v>5.9955414768746397E-3</v>
      </c>
      <c r="M3" s="43" t="s">
        <v>76</v>
      </c>
      <c r="O3" s="45"/>
    </row>
    <row r="4" spans="1:21" x14ac:dyDescent="0.2">
      <c r="A4" s="43" t="s">
        <v>74</v>
      </c>
      <c r="B4" s="43">
        <v>42421184</v>
      </c>
      <c r="C4" s="43">
        <v>43347413</v>
      </c>
      <c r="D4" s="43" t="s">
        <v>75</v>
      </c>
      <c r="E4" s="43">
        <v>926229</v>
      </c>
      <c r="F4" s="43">
        <v>15</v>
      </c>
      <c r="G4" s="43">
        <v>3</v>
      </c>
      <c r="H4" s="43">
        <v>9</v>
      </c>
      <c r="I4" s="43">
        <v>0.67898516710468204</v>
      </c>
      <c r="J4" s="43">
        <v>4.94322443334801E-4</v>
      </c>
      <c r="K4" s="43">
        <v>7.9809792416406494E-3</v>
      </c>
      <c r="L4" s="43">
        <v>0.12370517824542999</v>
      </c>
      <c r="M4" s="43" t="s">
        <v>76</v>
      </c>
      <c r="O4" s="45"/>
    </row>
    <row r="5" spans="1:21" x14ac:dyDescent="0.2">
      <c r="A5" s="43" t="s">
        <v>74</v>
      </c>
      <c r="B5" s="43">
        <v>88611635</v>
      </c>
      <c r="C5" s="43">
        <v>90125863</v>
      </c>
      <c r="D5" s="43" t="s">
        <v>159</v>
      </c>
      <c r="E5" s="43">
        <v>1514228</v>
      </c>
      <c r="F5" s="43">
        <v>259</v>
      </c>
      <c r="G5" s="43">
        <v>60</v>
      </c>
      <c r="H5" s="43">
        <v>220</v>
      </c>
      <c r="I5" s="43">
        <v>5.1012078538915997</v>
      </c>
      <c r="J5" s="43">
        <v>9.5852878251920096E-4</v>
      </c>
      <c r="K5" s="44">
        <v>4.6998132689823897E-5</v>
      </c>
      <c r="L5" s="43">
        <v>1.40994398069472E-3</v>
      </c>
      <c r="M5" s="43" t="s">
        <v>89</v>
      </c>
      <c r="O5" s="45"/>
    </row>
    <row r="6" spans="1:21" x14ac:dyDescent="0.2">
      <c r="A6" s="43" t="s">
        <v>147</v>
      </c>
      <c r="B6" s="43">
        <v>68338379</v>
      </c>
      <c r="C6" s="43">
        <v>70419887</v>
      </c>
      <c r="D6" s="43" t="s">
        <v>148</v>
      </c>
      <c r="E6" s="43">
        <v>2081508</v>
      </c>
      <c r="F6" s="43">
        <v>354</v>
      </c>
      <c r="G6" s="43">
        <v>45</v>
      </c>
      <c r="H6" s="43">
        <v>243</v>
      </c>
      <c r="I6" s="43">
        <v>5.9855899657889804</v>
      </c>
      <c r="J6" s="43">
        <v>7.2973900352257804E-4</v>
      </c>
      <c r="K6" s="43">
        <v>1.8016350333425199E-3</v>
      </c>
      <c r="L6" s="43">
        <v>2.66641984934693E-2</v>
      </c>
      <c r="M6" s="43" t="s">
        <v>103</v>
      </c>
      <c r="O6" s="45"/>
    </row>
    <row r="7" spans="1:21" x14ac:dyDescent="0.2">
      <c r="A7" s="43" t="s">
        <v>82</v>
      </c>
      <c r="B7" s="43">
        <v>58010659</v>
      </c>
      <c r="C7" s="43">
        <v>58412047</v>
      </c>
      <c r="D7" s="43" t="s">
        <v>102</v>
      </c>
      <c r="E7" s="43">
        <v>401388</v>
      </c>
      <c r="F7" s="43">
        <v>227</v>
      </c>
      <c r="G7" s="43">
        <v>12</v>
      </c>
      <c r="H7" s="43">
        <v>205</v>
      </c>
      <c r="I7" s="43">
        <v>2.8775459795398599</v>
      </c>
      <c r="J7" s="43">
        <v>6.4780252449683805E-4</v>
      </c>
      <c r="K7" s="43">
        <v>8.0513752815514195E-4</v>
      </c>
      <c r="L7" s="43">
        <v>9.3255493296132003E-3</v>
      </c>
      <c r="M7" s="43" t="s">
        <v>84</v>
      </c>
      <c r="O7" s="45"/>
    </row>
    <row r="8" spans="1:21" x14ac:dyDescent="0.2">
      <c r="A8" s="43" t="s">
        <v>82</v>
      </c>
      <c r="B8" s="43">
        <v>59205546</v>
      </c>
      <c r="C8" s="43">
        <v>59760835</v>
      </c>
      <c r="D8" s="43" t="s">
        <v>83</v>
      </c>
      <c r="E8" s="43">
        <v>555289</v>
      </c>
      <c r="F8" s="43">
        <v>179</v>
      </c>
      <c r="G8" s="43">
        <v>6</v>
      </c>
      <c r="H8" s="43">
        <v>157</v>
      </c>
      <c r="I8" s="43">
        <v>3.8286038109637599</v>
      </c>
      <c r="J8" s="43">
        <v>5.13317981026001E-4</v>
      </c>
      <c r="K8" s="43">
        <v>7.2016182050754799E-3</v>
      </c>
      <c r="L8" s="43">
        <v>4.0329061948422701E-2</v>
      </c>
      <c r="M8" s="43" t="s">
        <v>84</v>
      </c>
      <c r="O8" s="45"/>
    </row>
    <row r="9" spans="1:21" x14ac:dyDescent="0.2">
      <c r="A9" s="43" t="s">
        <v>104</v>
      </c>
      <c r="B9" s="43">
        <v>71307703</v>
      </c>
      <c r="C9" s="43">
        <v>73850958</v>
      </c>
      <c r="D9" s="43" t="s">
        <v>105</v>
      </c>
      <c r="E9" s="43">
        <v>2543255</v>
      </c>
      <c r="F9" s="43">
        <v>30</v>
      </c>
      <c r="G9" s="43">
        <v>13</v>
      </c>
      <c r="H9" s="43">
        <v>21</v>
      </c>
      <c r="I9" s="43">
        <v>0.35640878808911802</v>
      </c>
      <c r="J9" s="43">
        <v>2.9453796188991298E-4</v>
      </c>
      <c r="K9" s="43">
        <v>4.6806838979756502E-2</v>
      </c>
      <c r="L9" s="43">
        <v>0.17385397335338099</v>
      </c>
      <c r="M9" s="43" t="s">
        <v>81</v>
      </c>
      <c r="O9" s="45"/>
    </row>
    <row r="10" spans="1:21" x14ac:dyDescent="0.2">
      <c r="A10" s="43" t="s">
        <v>79</v>
      </c>
      <c r="B10" s="43">
        <v>67067478</v>
      </c>
      <c r="C10" s="43">
        <v>68497871</v>
      </c>
      <c r="D10" s="43" t="s">
        <v>80</v>
      </c>
      <c r="E10" s="43">
        <v>1430393</v>
      </c>
      <c r="F10" s="43">
        <v>18</v>
      </c>
      <c r="G10" s="43">
        <v>6</v>
      </c>
      <c r="H10" s="43">
        <v>10</v>
      </c>
      <c r="I10" s="43">
        <v>0.42631933163666802</v>
      </c>
      <c r="J10" s="43">
        <v>4.2287834909069901E-4</v>
      </c>
      <c r="K10" s="43">
        <v>3.6340602452311602E-3</v>
      </c>
      <c r="L10" s="43">
        <v>1.8897113275202E-2</v>
      </c>
      <c r="M10" s="43" t="s">
        <v>81</v>
      </c>
      <c r="O10" s="45"/>
    </row>
    <row r="11" spans="1:21" x14ac:dyDescent="0.2">
      <c r="A11" s="43" t="s">
        <v>79</v>
      </c>
      <c r="B11" s="43">
        <v>106069045</v>
      </c>
      <c r="C11" s="43">
        <v>106211827</v>
      </c>
      <c r="D11" s="43" t="s">
        <v>150</v>
      </c>
      <c r="E11" s="43">
        <v>142782</v>
      </c>
      <c r="F11" s="43">
        <v>101</v>
      </c>
      <c r="G11" s="43">
        <v>47</v>
      </c>
      <c r="H11" s="43">
        <v>83</v>
      </c>
      <c r="I11" s="43">
        <v>2.1497579503705802</v>
      </c>
      <c r="J11" s="43">
        <v>2.9198997046481902E-3</v>
      </c>
      <c r="K11" s="43">
        <v>0</v>
      </c>
      <c r="L11" s="43">
        <v>0</v>
      </c>
      <c r="M11" s="43" t="s">
        <v>107</v>
      </c>
      <c r="O11" s="45"/>
    </row>
    <row r="12" spans="1:21" x14ac:dyDescent="0.2">
      <c r="A12" s="43" t="s">
        <v>79</v>
      </c>
      <c r="B12" s="43">
        <v>106214164</v>
      </c>
      <c r="C12" s="43">
        <v>106240742</v>
      </c>
      <c r="D12" s="43" t="s">
        <v>136</v>
      </c>
      <c r="E12" s="43">
        <v>26578</v>
      </c>
      <c r="F12" s="43" t="s">
        <v>582</v>
      </c>
      <c r="G12" s="43">
        <v>29</v>
      </c>
      <c r="H12" s="43">
        <v>39</v>
      </c>
      <c r="I12" s="43">
        <v>0.39309465702627799</v>
      </c>
      <c r="J12" s="43">
        <v>3.3163023398728999E-3</v>
      </c>
      <c r="K12" s="43">
        <v>0</v>
      </c>
      <c r="L12" s="43">
        <v>0</v>
      </c>
      <c r="M12" s="43" t="s">
        <v>107</v>
      </c>
      <c r="O12" s="45"/>
    </row>
    <row r="13" spans="1:21" x14ac:dyDescent="0.2">
      <c r="A13" s="43" t="s">
        <v>79</v>
      </c>
      <c r="B13" s="43">
        <v>106326784</v>
      </c>
      <c r="C13" s="43">
        <v>106329527</v>
      </c>
      <c r="D13" s="43" t="s">
        <v>156</v>
      </c>
      <c r="E13" s="43">
        <v>2743</v>
      </c>
      <c r="F13" s="43" t="s">
        <v>581</v>
      </c>
      <c r="G13" s="43">
        <v>53</v>
      </c>
      <c r="H13" s="43">
        <v>60</v>
      </c>
      <c r="I13" s="43">
        <v>0.679012643566966</v>
      </c>
      <c r="J13" s="43">
        <v>1.47872813611484E-2</v>
      </c>
      <c r="K13" s="43">
        <v>0</v>
      </c>
      <c r="L13" s="43">
        <v>0</v>
      </c>
      <c r="M13" s="43" t="s">
        <v>107</v>
      </c>
      <c r="O13" s="45"/>
    </row>
    <row r="14" spans="1:21" x14ac:dyDescent="0.2">
      <c r="A14" s="43" t="s">
        <v>79</v>
      </c>
      <c r="B14" s="43">
        <v>106330883</v>
      </c>
      <c r="C14" s="43">
        <v>106452802</v>
      </c>
      <c r="D14" s="43" t="s">
        <v>161</v>
      </c>
      <c r="E14" s="43">
        <v>121919</v>
      </c>
      <c r="F14" s="43" t="s">
        <v>580</v>
      </c>
      <c r="G14" s="43">
        <v>73</v>
      </c>
      <c r="H14" s="43">
        <v>89</v>
      </c>
      <c r="I14" s="43">
        <v>0.83500434379924104</v>
      </c>
      <c r="J14" s="43">
        <v>2.3701459944930601E-3</v>
      </c>
      <c r="K14" s="43">
        <v>0</v>
      </c>
      <c r="L14" s="43">
        <v>0</v>
      </c>
      <c r="M14" s="43" t="s">
        <v>107</v>
      </c>
      <c r="O14" s="45"/>
    </row>
    <row r="15" spans="1:21" x14ac:dyDescent="0.2">
      <c r="A15" s="43" t="s">
        <v>108</v>
      </c>
      <c r="B15" s="43">
        <v>6419880</v>
      </c>
      <c r="C15" s="43">
        <v>6682734</v>
      </c>
      <c r="D15" s="43" t="s">
        <v>133</v>
      </c>
      <c r="E15" s="43">
        <v>262854</v>
      </c>
      <c r="F15" s="43">
        <v>69</v>
      </c>
      <c r="G15" s="43">
        <v>27</v>
      </c>
      <c r="H15" s="43">
        <v>52</v>
      </c>
      <c r="I15" s="43">
        <v>1.53890665896281</v>
      </c>
      <c r="J15" s="43">
        <v>1.7435285149614999E-3</v>
      </c>
      <c r="K15" s="43">
        <v>0</v>
      </c>
      <c r="L15" s="43">
        <v>0</v>
      </c>
      <c r="M15" s="43" t="s">
        <v>81</v>
      </c>
      <c r="O15" s="45"/>
    </row>
    <row r="16" spans="1:21" x14ac:dyDescent="0.2">
      <c r="A16" s="43" t="s">
        <v>108</v>
      </c>
      <c r="B16" s="43">
        <v>6686477</v>
      </c>
      <c r="C16" s="43">
        <v>7064831</v>
      </c>
      <c r="D16" s="43" t="s">
        <v>129</v>
      </c>
      <c r="E16" s="43">
        <v>378354</v>
      </c>
      <c r="F16" s="43">
        <v>84</v>
      </c>
      <c r="G16" s="43">
        <v>25</v>
      </c>
      <c r="H16" s="43">
        <v>61</v>
      </c>
      <c r="I16" s="43">
        <v>2.3746110308979298</v>
      </c>
      <c r="J16" s="43">
        <v>1.60380721326634E-3</v>
      </c>
      <c r="K16" s="44">
        <v>7.7715611723760997E-16</v>
      </c>
      <c r="L16" s="44">
        <v>2.0206059048177799E-14</v>
      </c>
      <c r="M16" s="43" t="s">
        <v>81</v>
      </c>
      <c r="O16" s="45"/>
      <c r="U16" s="44"/>
    </row>
    <row r="17" spans="1:21" x14ac:dyDescent="0.2">
      <c r="A17" s="43" t="s">
        <v>108</v>
      </c>
      <c r="B17" s="43">
        <v>78485198</v>
      </c>
      <c r="C17" s="43">
        <v>78841864</v>
      </c>
      <c r="D17" s="43" t="s">
        <v>109</v>
      </c>
      <c r="E17" s="43">
        <v>356666</v>
      </c>
      <c r="F17" s="43">
        <v>146</v>
      </c>
      <c r="G17" s="43">
        <v>48</v>
      </c>
      <c r="H17" s="43">
        <v>85</v>
      </c>
      <c r="I17" s="43">
        <v>3.37020782025842</v>
      </c>
      <c r="J17" s="43">
        <v>2.30998224182828E-3</v>
      </c>
      <c r="K17" s="44">
        <v>2.8094867543515501E-9</v>
      </c>
      <c r="L17" s="44">
        <v>2.3880637411988198E-7</v>
      </c>
      <c r="M17" s="43" t="s">
        <v>139</v>
      </c>
      <c r="O17" s="45"/>
      <c r="U17" s="44"/>
    </row>
    <row r="18" spans="1:21" x14ac:dyDescent="0.2">
      <c r="A18" s="43" t="s">
        <v>108</v>
      </c>
      <c r="B18" s="43">
        <v>78542942</v>
      </c>
      <c r="C18" s="43">
        <v>78830533</v>
      </c>
      <c r="D18" s="43" t="s">
        <v>138</v>
      </c>
      <c r="E18" s="43">
        <v>287591</v>
      </c>
      <c r="F18" s="43">
        <v>135</v>
      </c>
      <c r="G18" s="43">
        <v>34</v>
      </c>
      <c r="H18" s="43">
        <v>78</v>
      </c>
      <c r="I18" s="43">
        <v>3.57030756941794</v>
      </c>
      <c r="J18" s="43">
        <v>2.32625503987849E-3</v>
      </c>
      <c r="K18" s="43">
        <v>0</v>
      </c>
      <c r="L18" s="43">
        <v>0</v>
      </c>
      <c r="M18" s="43" t="s">
        <v>86</v>
      </c>
      <c r="O18" s="45"/>
    </row>
    <row r="19" spans="1:21" x14ac:dyDescent="0.2">
      <c r="A19" s="43" t="s">
        <v>108</v>
      </c>
      <c r="B19" s="43">
        <v>78561704</v>
      </c>
      <c r="C19" s="43">
        <v>78864529</v>
      </c>
      <c r="D19" s="43" t="s">
        <v>109</v>
      </c>
      <c r="E19" s="43">
        <v>302825</v>
      </c>
      <c r="F19" s="43">
        <v>261</v>
      </c>
      <c r="G19" s="43">
        <v>67</v>
      </c>
      <c r="H19" s="43">
        <v>156</v>
      </c>
      <c r="I19" s="43">
        <v>5.7057142549376003</v>
      </c>
      <c r="J19" s="43">
        <v>2.8446854295292399E-3</v>
      </c>
      <c r="K19" s="44">
        <v>8.6595175474712992E-12</v>
      </c>
      <c r="L19" s="44">
        <v>3.5504021944632298E-10</v>
      </c>
      <c r="M19" s="43" t="s">
        <v>134</v>
      </c>
      <c r="O19" s="45"/>
      <c r="U19" s="44"/>
    </row>
    <row r="20" spans="1:21" x14ac:dyDescent="0.2">
      <c r="A20" s="43" t="s">
        <v>108</v>
      </c>
      <c r="B20" s="43">
        <v>78644126</v>
      </c>
      <c r="C20" s="43">
        <v>78995036</v>
      </c>
      <c r="D20" s="43" t="s">
        <v>109</v>
      </c>
      <c r="E20" s="43">
        <v>350910</v>
      </c>
      <c r="F20" s="43">
        <v>50</v>
      </c>
      <c r="G20" s="43">
        <v>15</v>
      </c>
      <c r="H20" s="43">
        <v>29</v>
      </c>
      <c r="I20" s="43">
        <v>1.0051661776310401</v>
      </c>
      <c r="J20" s="43">
        <v>1.21721610999481E-3</v>
      </c>
      <c r="K20" s="44">
        <v>1.8085088981933998E-11</v>
      </c>
      <c r="L20" s="44">
        <v>1.8808492541211299E-10</v>
      </c>
      <c r="M20" s="43" t="s">
        <v>81</v>
      </c>
      <c r="O20" s="45"/>
      <c r="U20" s="44"/>
    </row>
    <row r="21" spans="1:21" x14ac:dyDescent="0.2">
      <c r="A21" s="43" t="s">
        <v>90</v>
      </c>
      <c r="B21" s="43">
        <v>5505326</v>
      </c>
      <c r="C21" s="43">
        <v>7591137</v>
      </c>
      <c r="D21" s="43" t="s">
        <v>140</v>
      </c>
      <c r="E21" s="43">
        <v>2085811</v>
      </c>
      <c r="F21" s="43">
        <v>100</v>
      </c>
      <c r="G21" s="43">
        <v>34</v>
      </c>
      <c r="H21" s="43">
        <v>80</v>
      </c>
      <c r="I21" s="43">
        <v>1.5684725720528201</v>
      </c>
      <c r="J21" s="43">
        <v>5.6532143484568195E-4</v>
      </c>
      <c r="K21" s="43">
        <v>1.31397396935368E-2</v>
      </c>
      <c r="L21" s="43">
        <v>0.19709609540305201</v>
      </c>
      <c r="M21" s="43" t="s">
        <v>89</v>
      </c>
      <c r="O21" s="45"/>
    </row>
    <row r="22" spans="1:21" x14ac:dyDescent="0.2">
      <c r="A22" s="43" t="s">
        <v>90</v>
      </c>
      <c r="B22" s="43">
        <v>27548649</v>
      </c>
      <c r="C22" s="43">
        <v>31089838</v>
      </c>
      <c r="D22" s="43" t="s">
        <v>91</v>
      </c>
      <c r="E22" s="43">
        <v>3541189</v>
      </c>
      <c r="F22" s="43">
        <v>149</v>
      </c>
      <c r="G22" s="43">
        <v>47</v>
      </c>
      <c r="H22" s="43">
        <v>96</v>
      </c>
      <c r="I22" s="43">
        <v>1.7750883764988701</v>
      </c>
      <c r="J22" s="43">
        <v>4.9539172661722003E-4</v>
      </c>
      <c r="K22" s="43">
        <v>4.3138688380689504E-3</v>
      </c>
      <c r="L22" s="43">
        <v>0.19412409771310299</v>
      </c>
      <c r="M22" s="43" t="s">
        <v>151</v>
      </c>
      <c r="O22" s="45"/>
    </row>
    <row r="23" spans="1:21" x14ac:dyDescent="0.2">
      <c r="A23" s="43" t="s">
        <v>90</v>
      </c>
      <c r="B23" s="43">
        <v>35153001</v>
      </c>
      <c r="C23" s="43">
        <v>38438997</v>
      </c>
      <c r="D23" s="43" t="s">
        <v>140</v>
      </c>
      <c r="E23" s="43">
        <v>3285996</v>
      </c>
      <c r="F23" s="43">
        <v>1036</v>
      </c>
      <c r="G23" s="43">
        <v>64</v>
      </c>
      <c r="H23" s="43">
        <v>828</v>
      </c>
      <c r="I23" s="43">
        <v>20.577412398113601</v>
      </c>
      <c r="J23" s="43">
        <v>6.9572351764467201E-4</v>
      </c>
      <c r="K23" s="43">
        <v>1.77243019880124E-3</v>
      </c>
      <c r="L23" s="43">
        <v>0.170153299084919</v>
      </c>
      <c r="M23" s="43" t="s">
        <v>160</v>
      </c>
      <c r="O23" s="45"/>
    </row>
    <row r="24" spans="1:21" x14ac:dyDescent="0.2">
      <c r="A24" s="43" t="s">
        <v>90</v>
      </c>
      <c r="B24" s="43">
        <v>37507374</v>
      </c>
      <c r="C24" s="43">
        <v>37825042</v>
      </c>
      <c r="D24" s="43" t="s">
        <v>91</v>
      </c>
      <c r="E24" s="43">
        <v>317668</v>
      </c>
      <c r="F24" s="43">
        <v>66</v>
      </c>
      <c r="G24" s="43">
        <v>9</v>
      </c>
      <c r="H24" s="43">
        <v>51</v>
      </c>
      <c r="I24" s="43">
        <v>1.5630024096649699</v>
      </c>
      <c r="J24" s="43">
        <v>9.3181405336180705E-4</v>
      </c>
      <c r="K24" s="43">
        <v>2.3918635395847601E-4</v>
      </c>
      <c r="L24" s="43">
        <v>1.7221417485010299E-2</v>
      </c>
      <c r="M24" s="43" t="s">
        <v>92</v>
      </c>
      <c r="O24" s="45"/>
    </row>
    <row r="25" spans="1:21" x14ac:dyDescent="0.2">
      <c r="A25" s="43" t="s">
        <v>90</v>
      </c>
      <c r="B25" s="43">
        <v>37640778</v>
      </c>
      <c r="C25" s="43">
        <v>38708072</v>
      </c>
      <c r="D25" s="43" t="s">
        <v>91</v>
      </c>
      <c r="E25" s="43">
        <v>1067294</v>
      </c>
      <c r="F25" s="43">
        <v>359</v>
      </c>
      <c r="G25" s="43">
        <v>28</v>
      </c>
      <c r="H25" s="43">
        <v>274</v>
      </c>
      <c r="I25" s="43">
        <v>4.6936382390868099</v>
      </c>
      <c r="J25" s="43">
        <v>6.7037298872768905E-4</v>
      </c>
      <c r="K25" s="43">
        <v>1.9669060068871699E-2</v>
      </c>
      <c r="L25" s="43">
        <v>0.161286292564748</v>
      </c>
      <c r="M25" s="43" t="s">
        <v>134</v>
      </c>
      <c r="O25" s="45"/>
    </row>
    <row r="26" spans="1:21" x14ac:dyDescent="0.2">
      <c r="A26" s="43" t="s">
        <v>90</v>
      </c>
      <c r="B26" s="43">
        <v>37694617</v>
      </c>
      <c r="C26" s="43">
        <v>38457293</v>
      </c>
      <c r="D26" s="43" t="s">
        <v>118</v>
      </c>
      <c r="E26" s="43">
        <v>762676</v>
      </c>
      <c r="F26" s="43">
        <v>171</v>
      </c>
      <c r="G26" s="43">
        <v>19</v>
      </c>
      <c r="H26" s="43">
        <v>124</v>
      </c>
      <c r="I26" s="43">
        <v>2.1132968714022602</v>
      </c>
      <c r="J26" s="43">
        <v>6.5159264409184799E-4</v>
      </c>
      <c r="K26" s="43">
        <v>5.0610585194887903E-4</v>
      </c>
      <c r="L26" s="43">
        <v>1.21465404467731E-2</v>
      </c>
      <c r="M26" s="43" t="s">
        <v>86</v>
      </c>
      <c r="O26" s="45"/>
    </row>
    <row r="27" spans="1:21" x14ac:dyDescent="0.2">
      <c r="A27" s="43" t="s">
        <v>114</v>
      </c>
      <c r="B27" s="43">
        <v>19067236</v>
      </c>
      <c r="C27" s="43">
        <v>20516746</v>
      </c>
      <c r="D27" s="43" t="s">
        <v>115</v>
      </c>
      <c r="E27" s="43">
        <v>1449510</v>
      </c>
      <c r="F27" s="43">
        <v>74</v>
      </c>
      <c r="G27" s="43">
        <v>16</v>
      </c>
      <c r="H27" s="43">
        <v>59</v>
      </c>
      <c r="I27" s="43">
        <v>1.1159607448389</v>
      </c>
      <c r="J27" s="43">
        <v>4.5692806807794899E-4</v>
      </c>
      <c r="K27" s="43">
        <v>1.3298104579578999E-2</v>
      </c>
      <c r="L27" s="43">
        <v>0.13678050424709901</v>
      </c>
      <c r="M27" s="43" t="s">
        <v>86</v>
      </c>
      <c r="O27" s="45"/>
    </row>
    <row r="28" spans="1:21" x14ac:dyDescent="0.2">
      <c r="A28" s="43" t="s">
        <v>114</v>
      </c>
      <c r="B28" s="43">
        <v>19176843</v>
      </c>
      <c r="C28" s="43">
        <v>20417911</v>
      </c>
      <c r="D28" s="43" t="s">
        <v>126</v>
      </c>
      <c r="E28" s="43">
        <v>1241068</v>
      </c>
      <c r="F28" s="43">
        <v>145</v>
      </c>
      <c r="G28" s="43">
        <v>28</v>
      </c>
      <c r="H28" s="43">
        <v>108</v>
      </c>
      <c r="I28" s="43">
        <v>2.4591121408116399</v>
      </c>
      <c r="J28" s="43">
        <v>7.1673484042288299E-4</v>
      </c>
      <c r="K28" s="43">
        <v>1.3165633005889001E-2</v>
      </c>
      <c r="L28" s="43">
        <v>0.119953545164767</v>
      </c>
      <c r="M28" s="43" t="s">
        <v>134</v>
      </c>
      <c r="O28" s="45"/>
    </row>
    <row r="29" spans="1:21" x14ac:dyDescent="0.2">
      <c r="A29" s="43" t="s">
        <v>114</v>
      </c>
      <c r="B29" s="43">
        <v>60793378</v>
      </c>
      <c r="C29" s="43">
        <v>60793557</v>
      </c>
      <c r="D29" s="43" t="s">
        <v>126</v>
      </c>
      <c r="E29" s="43">
        <v>179</v>
      </c>
      <c r="F29" s="43" t="s">
        <v>488</v>
      </c>
      <c r="G29" s="43">
        <v>23</v>
      </c>
      <c r="H29" s="43">
        <v>39</v>
      </c>
      <c r="I29" s="43">
        <v>1.71154260562673</v>
      </c>
      <c r="J29" s="43">
        <v>7.5092913778016704E-2</v>
      </c>
      <c r="K29" s="43">
        <v>0</v>
      </c>
      <c r="L29" s="43">
        <v>0</v>
      </c>
      <c r="M29" s="43" t="s">
        <v>107</v>
      </c>
      <c r="O29" s="45"/>
    </row>
    <row r="30" spans="1:21" x14ac:dyDescent="0.2">
      <c r="A30" s="43" t="s">
        <v>121</v>
      </c>
      <c r="B30" s="43">
        <v>6809264</v>
      </c>
      <c r="C30" s="43">
        <v>11648633</v>
      </c>
      <c r="D30" s="43" t="s">
        <v>162</v>
      </c>
      <c r="E30" s="43">
        <v>4839369</v>
      </c>
      <c r="F30" s="43">
        <v>358</v>
      </c>
      <c r="G30" s="43">
        <v>79</v>
      </c>
      <c r="H30" s="43">
        <v>246</v>
      </c>
      <c r="I30" s="43">
        <v>4.5817347163746698</v>
      </c>
      <c r="J30" s="43">
        <v>5.5139978562667997E-4</v>
      </c>
      <c r="K30" s="43">
        <v>1.44285350028528E-3</v>
      </c>
      <c r="L30" s="43">
        <v>0.129856815025675</v>
      </c>
      <c r="M30" s="43" t="s">
        <v>151</v>
      </c>
      <c r="O30" s="45"/>
    </row>
    <row r="31" spans="1:21" x14ac:dyDescent="0.2">
      <c r="A31" s="43" t="s">
        <v>121</v>
      </c>
      <c r="B31" s="43">
        <v>27884624</v>
      </c>
      <c r="C31" s="43">
        <v>29084844</v>
      </c>
      <c r="D31" s="43" t="s">
        <v>122</v>
      </c>
      <c r="E31" s="43">
        <v>1200220</v>
      </c>
      <c r="F31" s="43" t="s">
        <v>577</v>
      </c>
      <c r="G31" s="43">
        <v>20</v>
      </c>
      <c r="H31" s="43">
        <v>28</v>
      </c>
      <c r="I31" s="43">
        <v>1.21948810367733</v>
      </c>
      <c r="J31" s="43">
        <v>8.51911216813603E-4</v>
      </c>
      <c r="K31" s="43">
        <v>2.33777492670173E-4</v>
      </c>
      <c r="L31" s="43">
        <v>5.25999358507889E-3</v>
      </c>
      <c r="M31" s="43" t="s">
        <v>89</v>
      </c>
      <c r="O31" s="45"/>
    </row>
    <row r="32" spans="1:21" x14ac:dyDescent="0.2">
      <c r="A32" s="43" t="s">
        <v>96</v>
      </c>
      <c r="B32" s="43">
        <v>15689801</v>
      </c>
      <c r="C32" s="43">
        <v>17216904</v>
      </c>
      <c r="D32" s="43" t="s">
        <v>97</v>
      </c>
      <c r="E32" s="43">
        <v>1527103</v>
      </c>
      <c r="F32" s="43">
        <v>200</v>
      </c>
      <c r="G32" s="43">
        <v>11</v>
      </c>
      <c r="H32" s="43">
        <v>145</v>
      </c>
      <c r="I32" s="43">
        <v>6.0633558401357899</v>
      </c>
      <c r="J32" s="43">
        <v>5.4882603427436403E-4</v>
      </c>
      <c r="K32" s="43">
        <v>4.0994013451205501E-3</v>
      </c>
      <c r="L32" s="43">
        <v>3.0469501878625301E-2</v>
      </c>
      <c r="M32" s="43" t="s">
        <v>95</v>
      </c>
      <c r="O32" s="45"/>
    </row>
    <row r="33" spans="1:21" x14ac:dyDescent="0.2">
      <c r="A33" s="43" t="s">
        <v>96</v>
      </c>
      <c r="B33" s="43">
        <v>60360116</v>
      </c>
      <c r="C33" s="43">
        <v>62590901</v>
      </c>
      <c r="D33" s="43" t="s">
        <v>97</v>
      </c>
      <c r="E33" s="43">
        <v>2230785</v>
      </c>
      <c r="F33" s="43">
        <v>74</v>
      </c>
      <c r="G33" s="43">
        <v>14</v>
      </c>
      <c r="H33" s="43">
        <v>46</v>
      </c>
      <c r="I33" s="43">
        <v>1.2247282087998801</v>
      </c>
      <c r="J33" s="43">
        <v>4.08767260694504E-4</v>
      </c>
      <c r="K33" s="43">
        <v>1.8163403296793699E-2</v>
      </c>
      <c r="L33" s="43">
        <v>0.100724327373129</v>
      </c>
      <c r="M33" s="43" t="s">
        <v>107</v>
      </c>
      <c r="O33" s="45"/>
    </row>
    <row r="34" spans="1:21" x14ac:dyDescent="0.2">
      <c r="A34" s="43" t="s">
        <v>96</v>
      </c>
      <c r="B34" s="43">
        <v>89132281</v>
      </c>
      <c r="C34" s="43">
        <v>89291927</v>
      </c>
      <c r="D34" s="43" t="s">
        <v>144</v>
      </c>
      <c r="E34" s="43">
        <v>159646</v>
      </c>
      <c r="F34" s="43" t="s">
        <v>506</v>
      </c>
      <c r="G34" s="43">
        <v>41</v>
      </c>
      <c r="H34" s="43">
        <v>55</v>
      </c>
      <c r="I34" s="43">
        <v>4.1320223353019703</v>
      </c>
      <c r="J34" s="43">
        <v>4.39251135670216E-3</v>
      </c>
      <c r="K34" s="43">
        <v>0</v>
      </c>
      <c r="L34" s="43">
        <v>0</v>
      </c>
      <c r="M34" s="43" t="s">
        <v>107</v>
      </c>
      <c r="O34" s="45"/>
    </row>
    <row r="35" spans="1:21" x14ac:dyDescent="0.2">
      <c r="A35" s="43" t="s">
        <v>87</v>
      </c>
      <c r="B35" s="43">
        <v>14545660</v>
      </c>
      <c r="C35" s="43">
        <v>15416528</v>
      </c>
      <c r="D35" s="43" t="s">
        <v>137</v>
      </c>
      <c r="E35" s="43">
        <v>870868</v>
      </c>
      <c r="F35" s="43">
        <v>96</v>
      </c>
      <c r="G35" s="43">
        <v>40</v>
      </c>
      <c r="H35" s="43">
        <v>56</v>
      </c>
      <c r="I35" s="43">
        <v>1.5085417062165001</v>
      </c>
      <c r="J35" s="43">
        <v>1.11234236075791E-3</v>
      </c>
      <c r="K35" s="44">
        <v>5.8110571149461199E-6</v>
      </c>
      <c r="L35" s="43">
        <v>4.30018226506013E-4</v>
      </c>
      <c r="M35" s="43" t="s">
        <v>103</v>
      </c>
      <c r="O35" s="45"/>
    </row>
    <row r="36" spans="1:21" x14ac:dyDescent="0.2">
      <c r="A36" s="43" t="s">
        <v>87</v>
      </c>
      <c r="B36" s="43">
        <v>14631551</v>
      </c>
      <c r="C36" s="43">
        <v>15194228</v>
      </c>
      <c r="D36" s="43" t="s">
        <v>137</v>
      </c>
      <c r="E36" s="43">
        <v>562677</v>
      </c>
      <c r="F36" s="43">
        <v>133</v>
      </c>
      <c r="G36" s="43">
        <v>33</v>
      </c>
      <c r="H36" s="43">
        <v>81</v>
      </c>
      <c r="I36" s="43">
        <v>2.5601928898039001</v>
      </c>
      <c r="J36" s="43">
        <v>1.36151121301802E-3</v>
      </c>
      <c r="K36" s="44">
        <v>6.7071548315311702E-10</v>
      </c>
      <c r="L36" s="44">
        <v>2.4145757393512199E-8</v>
      </c>
      <c r="M36" s="43" t="s">
        <v>131</v>
      </c>
      <c r="O36" s="45"/>
      <c r="U36" s="44"/>
    </row>
    <row r="37" spans="1:21" x14ac:dyDescent="0.2">
      <c r="A37" s="43" t="s">
        <v>87</v>
      </c>
      <c r="B37" s="43">
        <v>14647142</v>
      </c>
      <c r="C37" s="43">
        <v>15230908</v>
      </c>
      <c r="D37" s="43" t="s">
        <v>137</v>
      </c>
      <c r="E37" s="43">
        <v>583766</v>
      </c>
      <c r="F37" s="43">
        <v>215</v>
      </c>
      <c r="G37" s="43">
        <v>32</v>
      </c>
      <c r="H37" s="43">
        <v>124</v>
      </c>
      <c r="I37" s="43">
        <v>3.8697325603195498</v>
      </c>
      <c r="J37" s="43">
        <v>1.3079321762679999E-3</v>
      </c>
      <c r="K37" s="44">
        <v>1.75792713719147E-12</v>
      </c>
      <c r="L37" s="44">
        <v>2.2853052783489099E-11</v>
      </c>
      <c r="M37" s="43" t="s">
        <v>81</v>
      </c>
      <c r="O37" s="45"/>
      <c r="U37" s="44"/>
    </row>
    <row r="38" spans="1:21" x14ac:dyDescent="0.2">
      <c r="A38" s="43" t="s">
        <v>87</v>
      </c>
      <c r="B38" s="43">
        <v>14685691</v>
      </c>
      <c r="C38" s="43">
        <v>15090987</v>
      </c>
      <c r="D38" s="43" t="s">
        <v>88</v>
      </c>
      <c r="E38" s="43">
        <v>405296</v>
      </c>
      <c r="F38" s="43">
        <v>225</v>
      </c>
      <c r="G38" s="43">
        <v>46</v>
      </c>
      <c r="H38" s="43">
        <v>144</v>
      </c>
      <c r="I38" s="43">
        <v>4.0441362156568097</v>
      </c>
      <c r="J38" s="43">
        <v>1.78535423721716E-3</v>
      </c>
      <c r="K38" s="44">
        <v>4.6926807473202098E-7</v>
      </c>
      <c r="L38" s="44">
        <v>9.6199955320064295E-6</v>
      </c>
      <c r="M38" s="43" t="s">
        <v>134</v>
      </c>
      <c r="O38" s="45"/>
      <c r="U38" s="44"/>
    </row>
    <row r="39" spans="1:21" x14ac:dyDescent="0.2">
      <c r="A39" s="43" t="s">
        <v>87</v>
      </c>
      <c r="B39" s="43">
        <v>14761225</v>
      </c>
      <c r="C39" s="43">
        <v>15071680</v>
      </c>
      <c r="D39" s="43" t="s">
        <v>88</v>
      </c>
      <c r="E39" s="43">
        <v>310455</v>
      </c>
      <c r="F39" s="43">
        <v>93</v>
      </c>
      <c r="G39" s="43">
        <v>34</v>
      </c>
      <c r="H39" s="43">
        <v>60</v>
      </c>
      <c r="I39" s="43">
        <v>1.3096703371157199</v>
      </c>
      <c r="J39" s="43">
        <v>1.5461281936039199E-3</v>
      </c>
      <c r="K39" s="44">
        <v>6.4015237333236996E-6</v>
      </c>
      <c r="L39" s="43">
        <v>2.7206475866625702E-4</v>
      </c>
      <c r="M39" s="43" t="s">
        <v>139</v>
      </c>
      <c r="O39" s="45"/>
    </row>
    <row r="40" spans="1:21" x14ac:dyDescent="0.2">
      <c r="A40" s="43" t="s">
        <v>87</v>
      </c>
      <c r="B40" s="43">
        <v>33404651</v>
      </c>
      <c r="C40" s="43">
        <v>34314406</v>
      </c>
      <c r="D40" s="43" t="s">
        <v>88</v>
      </c>
      <c r="E40" s="43">
        <v>909755</v>
      </c>
      <c r="F40" s="43">
        <v>76</v>
      </c>
      <c r="G40" s="43">
        <v>7</v>
      </c>
      <c r="H40" s="43">
        <v>48</v>
      </c>
      <c r="I40" s="43">
        <v>2.25660068848401</v>
      </c>
      <c r="J40" s="43">
        <v>6.0144169720281596E-4</v>
      </c>
      <c r="K40" s="43">
        <v>8.1496788033935692E-3</v>
      </c>
      <c r="L40" s="43">
        <v>0.14669421846108399</v>
      </c>
      <c r="M40" s="43" t="s">
        <v>89</v>
      </c>
      <c r="O40" s="45"/>
    </row>
    <row r="41" spans="1:21" x14ac:dyDescent="0.2">
      <c r="A41" s="43" t="s">
        <v>87</v>
      </c>
      <c r="B41" s="43">
        <v>39794020</v>
      </c>
      <c r="C41" s="43">
        <v>40391845</v>
      </c>
      <c r="D41" s="43" t="s">
        <v>100</v>
      </c>
      <c r="E41" s="43">
        <v>597825</v>
      </c>
      <c r="F41" s="43">
        <v>36</v>
      </c>
      <c r="G41" s="43">
        <v>11</v>
      </c>
      <c r="H41" s="43">
        <v>27</v>
      </c>
      <c r="I41" s="43">
        <v>0.43997831760838901</v>
      </c>
      <c r="J41" s="43">
        <v>5.4757430624784197E-4</v>
      </c>
      <c r="K41" s="43">
        <v>1.8609949950419999E-3</v>
      </c>
      <c r="L41" s="43">
        <v>0.13213064464798199</v>
      </c>
      <c r="M41" s="43" t="s">
        <v>101</v>
      </c>
      <c r="O41" s="45"/>
    </row>
    <row r="42" spans="1:21" x14ac:dyDescent="0.2">
      <c r="A42" s="43" t="s">
        <v>87</v>
      </c>
      <c r="B42" s="43">
        <v>48057196</v>
      </c>
      <c r="C42" s="43">
        <v>49110852</v>
      </c>
      <c r="D42" s="43" t="s">
        <v>88</v>
      </c>
      <c r="E42" s="43">
        <v>1053656</v>
      </c>
      <c r="F42" s="43">
        <v>104</v>
      </c>
      <c r="G42" s="43">
        <v>27</v>
      </c>
      <c r="H42" s="43">
        <v>78</v>
      </c>
      <c r="I42" s="43">
        <v>2.4744544513547901</v>
      </c>
      <c r="J42" s="43">
        <v>9.01622810192045E-4</v>
      </c>
      <c r="K42" s="43">
        <v>1.4763001548778699E-4</v>
      </c>
      <c r="L42" s="43">
        <v>5.4623105730481304E-3</v>
      </c>
      <c r="M42" s="43" t="s">
        <v>103</v>
      </c>
      <c r="O42" s="45"/>
    </row>
    <row r="43" spans="1:21" x14ac:dyDescent="0.2">
      <c r="A43" s="43" t="s">
        <v>71</v>
      </c>
      <c r="B43" s="43">
        <v>23539403</v>
      </c>
      <c r="C43" s="43">
        <v>24171655</v>
      </c>
      <c r="D43" s="43" t="s">
        <v>72</v>
      </c>
      <c r="E43" s="43">
        <v>632252</v>
      </c>
      <c r="F43" s="43">
        <v>34</v>
      </c>
      <c r="G43" s="43">
        <v>13</v>
      </c>
      <c r="H43" s="43">
        <v>21</v>
      </c>
      <c r="I43" s="43">
        <v>0.78033199310248502</v>
      </c>
      <c r="J43" s="43">
        <v>8.7409096141105103E-4</v>
      </c>
      <c r="K43" s="43">
        <v>2.2253241421610299E-4</v>
      </c>
      <c r="L43" s="43">
        <v>5.4891328839972199E-3</v>
      </c>
      <c r="M43" s="43" t="s">
        <v>103</v>
      </c>
      <c r="O43" s="45"/>
    </row>
    <row r="44" spans="1:21" x14ac:dyDescent="0.2">
      <c r="A44" s="43" t="s">
        <v>71</v>
      </c>
      <c r="B44" s="43">
        <v>25451698</v>
      </c>
      <c r="C44" s="43">
        <v>26844348</v>
      </c>
      <c r="D44" s="43" t="s">
        <v>72</v>
      </c>
      <c r="E44" s="43">
        <v>1392650</v>
      </c>
      <c r="F44" s="43">
        <v>25</v>
      </c>
      <c r="G44" s="43">
        <v>3</v>
      </c>
      <c r="H44" s="43">
        <v>19</v>
      </c>
      <c r="I44" s="43">
        <v>1.06244475207278</v>
      </c>
      <c r="J44" s="43">
        <v>3.4706915063699402E-4</v>
      </c>
      <c r="K44" s="43">
        <v>1.7136537900236899E-2</v>
      </c>
      <c r="L44" s="43">
        <v>7.3016385017799806E-2</v>
      </c>
      <c r="M44" s="43" t="s">
        <v>73</v>
      </c>
      <c r="O44" s="45"/>
    </row>
    <row r="45" spans="1:21" x14ac:dyDescent="0.2">
      <c r="A45" s="43" t="s">
        <v>71</v>
      </c>
      <c r="B45" s="43">
        <v>35332794</v>
      </c>
      <c r="C45" s="43">
        <v>36260803</v>
      </c>
      <c r="D45" s="43" t="s">
        <v>85</v>
      </c>
      <c r="E45" s="43">
        <v>928009</v>
      </c>
      <c r="F45" s="43">
        <v>44</v>
      </c>
      <c r="G45" s="43">
        <v>27</v>
      </c>
      <c r="H45" s="43">
        <v>33</v>
      </c>
      <c r="I45" s="43">
        <v>0.76717839203930505</v>
      </c>
      <c r="J45" s="43">
        <v>8.2242631744895202E-4</v>
      </c>
      <c r="K45" s="43">
        <v>5.1564073094827502E-3</v>
      </c>
      <c r="L45" s="43">
        <v>6.0403628482512198E-2</v>
      </c>
      <c r="M45" s="43" t="s">
        <v>134</v>
      </c>
      <c r="O45" s="45"/>
    </row>
    <row r="46" spans="1:21" x14ac:dyDescent="0.2">
      <c r="A46" s="43" t="s">
        <v>71</v>
      </c>
      <c r="B46" s="43">
        <v>39791227</v>
      </c>
      <c r="C46" s="43">
        <v>39880135</v>
      </c>
      <c r="D46" s="43" t="s">
        <v>145</v>
      </c>
      <c r="E46" s="43">
        <v>88908</v>
      </c>
      <c r="F46" s="43" t="s">
        <v>586</v>
      </c>
      <c r="G46" s="43">
        <v>42</v>
      </c>
      <c r="H46" s="43">
        <v>76</v>
      </c>
      <c r="I46" s="43">
        <v>1.5955086951295601</v>
      </c>
      <c r="J46" s="43">
        <v>3.1491766040583099E-3</v>
      </c>
      <c r="K46" s="43">
        <v>0</v>
      </c>
      <c r="L46" s="43">
        <v>0</v>
      </c>
      <c r="M46" s="43" t="s">
        <v>146</v>
      </c>
      <c r="O46" s="45"/>
    </row>
    <row r="47" spans="1:21" x14ac:dyDescent="0.2">
      <c r="A47" s="43" t="s">
        <v>71</v>
      </c>
      <c r="B47" s="43">
        <v>39831787</v>
      </c>
      <c r="C47" s="43">
        <v>39902581</v>
      </c>
      <c r="D47" s="43" t="s">
        <v>163</v>
      </c>
      <c r="E47" s="43">
        <v>70794</v>
      </c>
      <c r="F47" s="43">
        <v>168</v>
      </c>
      <c r="G47" s="43">
        <v>84</v>
      </c>
      <c r="H47" s="43">
        <v>166</v>
      </c>
      <c r="I47" s="43">
        <v>5.6663080245377504</v>
      </c>
      <c r="J47" s="43">
        <v>6.36410685490643E-3</v>
      </c>
      <c r="K47" s="43">
        <v>0</v>
      </c>
      <c r="L47" s="43">
        <v>0</v>
      </c>
      <c r="M47" s="43" t="s">
        <v>89</v>
      </c>
      <c r="O47" s="45"/>
    </row>
    <row r="48" spans="1:21" x14ac:dyDescent="0.2">
      <c r="A48" s="43" t="s">
        <v>71</v>
      </c>
      <c r="B48" s="43">
        <v>42831453</v>
      </c>
      <c r="C48" s="43">
        <v>42873876</v>
      </c>
      <c r="D48" s="43" t="s">
        <v>85</v>
      </c>
      <c r="E48" s="43">
        <v>42423</v>
      </c>
      <c r="F48" s="43" t="s">
        <v>578</v>
      </c>
      <c r="G48" s="43">
        <v>99</v>
      </c>
      <c r="H48" s="43">
        <v>299</v>
      </c>
      <c r="I48" s="43">
        <v>11.1276067219924</v>
      </c>
      <c r="J48" s="43">
        <v>9.3192765306104597E-3</v>
      </c>
      <c r="K48" s="43">
        <v>0</v>
      </c>
      <c r="L48" s="43">
        <v>0</v>
      </c>
      <c r="M48" s="43" t="s">
        <v>89</v>
      </c>
      <c r="O48" s="45"/>
    </row>
    <row r="49" spans="1:21" x14ac:dyDescent="0.2">
      <c r="A49" s="43" t="s">
        <v>71</v>
      </c>
      <c r="B49" s="43">
        <v>42849826</v>
      </c>
      <c r="C49" s="43">
        <v>43295539</v>
      </c>
      <c r="D49" s="43" t="s">
        <v>158</v>
      </c>
      <c r="E49" s="43">
        <v>445713</v>
      </c>
      <c r="F49" s="43" t="s">
        <v>587</v>
      </c>
      <c r="G49" s="43">
        <v>57</v>
      </c>
      <c r="H49" s="43">
        <v>108</v>
      </c>
      <c r="I49" s="43">
        <v>4.5675563070458898</v>
      </c>
      <c r="J49" s="43">
        <v>2.3256258945295E-3</v>
      </c>
      <c r="K49" s="44">
        <v>3.5826897004653802E-13</v>
      </c>
      <c r="L49" s="44">
        <v>1.12257610614582E-11</v>
      </c>
      <c r="M49" s="43" t="s">
        <v>146</v>
      </c>
      <c r="O49" s="45"/>
      <c r="U49" s="44"/>
    </row>
    <row r="50" spans="1:21" x14ac:dyDescent="0.2">
      <c r="A50" s="43" t="s">
        <v>71</v>
      </c>
      <c r="B50" s="43">
        <v>43170867</v>
      </c>
      <c r="C50" s="43">
        <v>43806471</v>
      </c>
      <c r="D50" s="43" t="s">
        <v>85</v>
      </c>
      <c r="E50" s="43">
        <v>635604</v>
      </c>
      <c r="F50" s="43">
        <v>29</v>
      </c>
      <c r="G50" s="43">
        <v>7</v>
      </c>
      <c r="H50" s="43">
        <v>26</v>
      </c>
      <c r="I50" s="43">
        <v>0.79705831660678195</v>
      </c>
      <c r="J50" s="43">
        <v>5.8105077396240204E-4</v>
      </c>
      <c r="K50" s="43">
        <v>1.7197112348141801E-3</v>
      </c>
      <c r="L50" s="43">
        <v>2.71022758388774E-2</v>
      </c>
      <c r="M50" s="43" t="s">
        <v>86</v>
      </c>
      <c r="O50" s="45"/>
    </row>
    <row r="51" spans="1:21" x14ac:dyDescent="0.2">
      <c r="A51" s="43" t="s">
        <v>116</v>
      </c>
      <c r="B51" s="43">
        <v>23235960</v>
      </c>
      <c r="C51" s="43">
        <v>23247304</v>
      </c>
      <c r="D51" s="43" t="s">
        <v>117</v>
      </c>
      <c r="E51" s="43">
        <v>11344</v>
      </c>
      <c r="F51" s="43" t="s">
        <v>583</v>
      </c>
      <c r="G51" s="43">
        <v>17</v>
      </c>
      <c r="H51" s="43">
        <v>18</v>
      </c>
      <c r="I51" s="43">
        <v>1.2961974850309299</v>
      </c>
      <c r="J51" s="43">
        <v>1.0388209187848199E-2</v>
      </c>
      <c r="K51" s="43">
        <v>0</v>
      </c>
      <c r="L51" s="43">
        <v>0</v>
      </c>
      <c r="M51" s="43" t="s">
        <v>107</v>
      </c>
      <c r="O51" s="45"/>
    </row>
    <row r="52" spans="1:21" x14ac:dyDescent="0.2">
      <c r="A52" s="43" t="s">
        <v>116</v>
      </c>
      <c r="B52" s="43">
        <v>29065537</v>
      </c>
      <c r="C52" s="43">
        <v>29066047</v>
      </c>
      <c r="D52" s="43" t="s">
        <v>152</v>
      </c>
      <c r="E52" s="43">
        <v>510</v>
      </c>
      <c r="F52" s="43" t="s">
        <v>588</v>
      </c>
      <c r="G52" s="43">
        <v>48</v>
      </c>
      <c r="H52" s="43">
        <v>131</v>
      </c>
      <c r="I52" s="43">
        <v>7.30786695547192</v>
      </c>
      <c r="J52" s="43">
        <v>7.2459477639266107E-2</v>
      </c>
      <c r="K52" s="43">
        <v>0</v>
      </c>
      <c r="L52" s="43">
        <v>0</v>
      </c>
      <c r="M52" s="43" t="s">
        <v>146</v>
      </c>
      <c r="O52" s="45"/>
    </row>
    <row r="53" spans="1:21" x14ac:dyDescent="0.2">
      <c r="A53" s="43" t="s">
        <v>124</v>
      </c>
      <c r="B53" s="43">
        <v>56605272</v>
      </c>
      <c r="C53" s="43">
        <v>60738534</v>
      </c>
      <c r="D53" s="43" t="s">
        <v>155</v>
      </c>
      <c r="E53" s="43">
        <v>4133262</v>
      </c>
      <c r="F53" s="43">
        <v>375</v>
      </c>
      <c r="G53" s="43">
        <v>52</v>
      </c>
      <c r="H53" s="43">
        <v>234</v>
      </c>
      <c r="I53" s="43">
        <v>6.1657248496516903</v>
      </c>
      <c r="J53" s="43">
        <v>5.7575715740163695E-4</v>
      </c>
      <c r="K53" s="43">
        <v>1.88210248881093E-3</v>
      </c>
      <c r="L53" s="43">
        <v>2.71022758388774E-2</v>
      </c>
      <c r="M53" s="43" t="s">
        <v>86</v>
      </c>
      <c r="O53" s="45"/>
    </row>
    <row r="54" spans="1:21" x14ac:dyDescent="0.2">
      <c r="A54" s="43" t="s">
        <v>124</v>
      </c>
      <c r="B54" s="43">
        <v>60260760</v>
      </c>
      <c r="C54" s="43">
        <v>60797444</v>
      </c>
      <c r="D54" s="43" t="s">
        <v>135</v>
      </c>
      <c r="E54" s="43">
        <v>536684</v>
      </c>
      <c r="F54" s="43">
        <v>146</v>
      </c>
      <c r="G54" s="43">
        <v>28</v>
      </c>
      <c r="H54" s="43">
        <v>87</v>
      </c>
      <c r="I54" s="43">
        <v>3.4395976199918201</v>
      </c>
      <c r="J54" s="43">
        <v>1.43619657021501E-3</v>
      </c>
      <c r="K54" s="44">
        <v>6.3504757008559005E-14</v>
      </c>
      <c r="L54" s="44">
        <v>1.1007491214816901E-12</v>
      </c>
      <c r="M54" s="43" t="s">
        <v>81</v>
      </c>
      <c r="O54" s="45"/>
      <c r="U54" s="44"/>
    </row>
    <row r="55" spans="1:21" x14ac:dyDescent="0.2">
      <c r="A55" s="43" t="s">
        <v>124</v>
      </c>
      <c r="B55" s="43">
        <v>60297650</v>
      </c>
      <c r="C55" s="43">
        <v>60607160</v>
      </c>
      <c r="D55" s="43" t="s">
        <v>135</v>
      </c>
      <c r="E55" s="43">
        <v>309510</v>
      </c>
      <c r="F55" s="43">
        <v>311</v>
      </c>
      <c r="G55" s="43">
        <v>75</v>
      </c>
      <c r="H55" s="43">
        <v>191</v>
      </c>
      <c r="I55" s="43">
        <v>7.29697506652598</v>
      </c>
      <c r="J55" s="43">
        <v>3.0426222482216399E-3</v>
      </c>
      <c r="K55" s="44">
        <v>1.09012798787944E-12</v>
      </c>
      <c r="L55" s="44">
        <v>8.9390495006114205E-11</v>
      </c>
      <c r="M55" s="43" t="s">
        <v>134</v>
      </c>
      <c r="O55" s="45"/>
      <c r="U55" s="44"/>
    </row>
    <row r="56" spans="1:21" x14ac:dyDescent="0.2">
      <c r="A56" s="43" t="s">
        <v>124</v>
      </c>
      <c r="B56" s="43">
        <v>174570152</v>
      </c>
      <c r="C56" s="43">
        <v>180253201</v>
      </c>
      <c r="D56" s="43" t="s">
        <v>125</v>
      </c>
      <c r="E56" s="43">
        <v>5683049</v>
      </c>
      <c r="F56" s="43">
        <v>76</v>
      </c>
      <c r="G56" s="43">
        <v>21</v>
      </c>
      <c r="H56" s="43">
        <v>41</v>
      </c>
      <c r="I56" s="43">
        <v>1.7830643229275001</v>
      </c>
      <c r="J56" s="43">
        <v>4.0087643160276101E-4</v>
      </c>
      <c r="K56" s="43">
        <v>5.7591696278485004E-3</v>
      </c>
      <c r="L56" s="43">
        <v>2.72251655134657E-2</v>
      </c>
      <c r="M56" s="43" t="s">
        <v>81</v>
      </c>
      <c r="O56" s="45"/>
    </row>
    <row r="57" spans="1:21" x14ac:dyDescent="0.2">
      <c r="A57" s="43" t="s">
        <v>98</v>
      </c>
      <c r="B57" s="43">
        <v>54735352</v>
      </c>
      <c r="C57" s="43">
        <v>56206315</v>
      </c>
      <c r="D57" s="43" t="s">
        <v>99</v>
      </c>
      <c r="E57" s="43">
        <v>1470963</v>
      </c>
      <c r="F57" s="43">
        <v>160</v>
      </c>
      <c r="G57" s="43">
        <v>11</v>
      </c>
      <c r="H57" s="43">
        <v>105</v>
      </c>
      <c r="I57" s="43">
        <v>4.2586456632783802</v>
      </c>
      <c r="J57" s="43">
        <v>5.5072725758163299E-4</v>
      </c>
      <c r="K57" s="43">
        <v>3.9762358245777297E-3</v>
      </c>
      <c r="L57" s="43">
        <v>3.0469501878625301E-2</v>
      </c>
      <c r="M57" s="43" t="s">
        <v>84</v>
      </c>
      <c r="O57" s="45"/>
    </row>
    <row r="58" spans="1:21" x14ac:dyDescent="0.2">
      <c r="A58" s="43" t="s">
        <v>98</v>
      </c>
      <c r="B58" s="43">
        <v>91054154</v>
      </c>
      <c r="C58" s="43">
        <v>94353713</v>
      </c>
      <c r="D58" s="43" t="s">
        <v>99</v>
      </c>
      <c r="E58" s="43">
        <v>3299559</v>
      </c>
      <c r="F58" s="43">
        <v>211</v>
      </c>
      <c r="G58" s="43">
        <v>49</v>
      </c>
      <c r="H58" s="43">
        <v>116</v>
      </c>
      <c r="I58" s="43">
        <v>4.09751765563135</v>
      </c>
      <c r="J58" s="43">
        <v>7.2427169487026004E-4</v>
      </c>
      <c r="K58" s="43">
        <v>1.2326421280166E-2</v>
      </c>
      <c r="L58" s="43">
        <v>0.119953545164767</v>
      </c>
      <c r="M58" s="43" t="s">
        <v>134</v>
      </c>
      <c r="O58" s="45"/>
    </row>
    <row r="59" spans="1:21" x14ac:dyDescent="0.2">
      <c r="A59" s="43" t="s">
        <v>98</v>
      </c>
      <c r="B59" s="43">
        <v>91243394</v>
      </c>
      <c r="C59" s="43">
        <v>94376717</v>
      </c>
      <c r="D59" s="43" t="s">
        <v>130</v>
      </c>
      <c r="E59" s="43">
        <v>3133323</v>
      </c>
      <c r="F59" s="43" t="s">
        <v>579</v>
      </c>
      <c r="G59" s="43">
        <v>25</v>
      </c>
      <c r="H59" s="43">
        <v>50</v>
      </c>
      <c r="I59" s="43">
        <v>1.5283886918488201</v>
      </c>
      <c r="J59" s="43">
        <v>4.9385485403687405E-4</v>
      </c>
      <c r="K59" s="43">
        <v>7.3586730542171096E-3</v>
      </c>
      <c r="L59" s="43">
        <v>8.8304076650605398E-2</v>
      </c>
      <c r="M59" s="43" t="s">
        <v>131</v>
      </c>
      <c r="O59" s="45"/>
    </row>
    <row r="60" spans="1:21" x14ac:dyDescent="0.2">
      <c r="A60" s="43" t="s">
        <v>98</v>
      </c>
      <c r="B60" s="43">
        <v>91663638</v>
      </c>
      <c r="C60" s="43">
        <v>91986463</v>
      </c>
      <c r="D60" s="43" t="s">
        <v>99</v>
      </c>
      <c r="E60" s="43">
        <v>322825</v>
      </c>
      <c r="F60" s="43">
        <v>48</v>
      </c>
      <c r="G60" s="43">
        <v>13</v>
      </c>
      <c r="H60" s="43">
        <v>32</v>
      </c>
      <c r="I60" s="43">
        <v>1.08250795567067</v>
      </c>
      <c r="J60" s="43">
        <v>1.16715532433467E-3</v>
      </c>
      <c r="K60" s="44">
        <v>6.49831299881498E-11</v>
      </c>
      <c r="L60" s="44">
        <v>5.6318712656396497E-10</v>
      </c>
      <c r="M60" s="43" t="s">
        <v>81</v>
      </c>
      <c r="O60" s="45"/>
      <c r="U60" s="44"/>
    </row>
    <row r="61" spans="1:21" x14ac:dyDescent="0.2">
      <c r="A61" s="43" t="s">
        <v>110</v>
      </c>
      <c r="B61" s="43">
        <v>56958115</v>
      </c>
      <c r="C61" s="43">
        <v>59348948</v>
      </c>
      <c r="D61" s="43" t="s">
        <v>153</v>
      </c>
      <c r="E61" s="43">
        <v>2390833</v>
      </c>
      <c r="F61" s="43">
        <v>139</v>
      </c>
      <c r="G61" s="43">
        <v>51</v>
      </c>
      <c r="H61" s="43">
        <v>81</v>
      </c>
      <c r="I61" s="43">
        <v>1.62156411014024</v>
      </c>
      <c r="J61" s="43">
        <v>6.5348409159849004E-4</v>
      </c>
      <c r="K61" s="43">
        <v>2.2728005393688699E-2</v>
      </c>
      <c r="L61" s="43">
        <v>0.16942694929840699</v>
      </c>
      <c r="M61" s="43" t="s">
        <v>134</v>
      </c>
      <c r="O61" s="45"/>
    </row>
    <row r="62" spans="1:21" x14ac:dyDescent="0.2">
      <c r="A62" s="43" t="s">
        <v>110</v>
      </c>
      <c r="B62" s="43">
        <v>58779875</v>
      </c>
      <c r="C62" s="43">
        <v>59451175</v>
      </c>
      <c r="D62" s="43" t="s">
        <v>111</v>
      </c>
      <c r="E62" s="43">
        <v>671300</v>
      </c>
      <c r="F62" s="43">
        <v>64</v>
      </c>
      <c r="G62" s="43">
        <v>15</v>
      </c>
      <c r="H62" s="43">
        <v>39</v>
      </c>
      <c r="I62" s="43">
        <v>1.52759800397604</v>
      </c>
      <c r="J62" s="43">
        <v>9.3553393086068996E-4</v>
      </c>
      <c r="K62" s="44">
        <v>2.2215049355622799E-8</v>
      </c>
      <c r="L62" s="44">
        <v>1.4439782081154801E-7</v>
      </c>
      <c r="M62" s="43" t="s">
        <v>81</v>
      </c>
      <c r="O62" s="45"/>
      <c r="U62" s="44"/>
    </row>
    <row r="63" spans="1:21" x14ac:dyDescent="0.2">
      <c r="A63" s="43" t="s">
        <v>119</v>
      </c>
      <c r="B63" s="43">
        <v>162504997</v>
      </c>
      <c r="C63" s="43">
        <v>163078054</v>
      </c>
      <c r="D63" s="43" t="s">
        <v>120</v>
      </c>
      <c r="E63" s="43">
        <v>573057</v>
      </c>
      <c r="F63" s="43">
        <v>74</v>
      </c>
      <c r="G63" s="43">
        <v>20</v>
      </c>
      <c r="H63" s="43">
        <v>42</v>
      </c>
      <c r="I63" s="43">
        <v>1.5838964318593001</v>
      </c>
      <c r="J63" s="43">
        <v>1.1472414557655299E-3</v>
      </c>
      <c r="K63" s="44">
        <v>1.07915898439614E-10</v>
      </c>
      <c r="L63" s="44">
        <v>8.0166095983713603E-10</v>
      </c>
      <c r="M63" s="43" t="s">
        <v>81</v>
      </c>
      <c r="O63" s="45"/>
      <c r="U63" s="44"/>
    </row>
    <row r="64" spans="1:21" x14ac:dyDescent="0.2">
      <c r="A64" s="43" t="s">
        <v>127</v>
      </c>
      <c r="B64" s="43">
        <v>52493220</v>
      </c>
      <c r="C64" s="43">
        <v>54877043</v>
      </c>
      <c r="D64" s="43" t="s">
        <v>132</v>
      </c>
      <c r="E64" s="43">
        <v>2383823</v>
      </c>
      <c r="F64" s="43">
        <v>195</v>
      </c>
      <c r="G64" s="43">
        <v>26</v>
      </c>
      <c r="H64" s="43">
        <v>165</v>
      </c>
      <c r="I64" s="43">
        <v>2.4178053994626598</v>
      </c>
      <c r="J64" s="43">
        <v>3.9977752097114299E-4</v>
      </c>
      <c r="K64" s="43">
        <v>3.9670680089197899E-2</v>
      </c>
      <c r="L64" s="43">
        <v>0.18512984041625699</v>
      </c>
      <c r="M64" s="43" t="s">
        <v>84</v>
      </c>
      <c r="O64" s="45"/>
    </row>
    <row r="65" spans="1:21" x14ac:dyDescent="0.2">
      <c r="A65" s="43" t="s">
        <v>127</v>
      </c>
      <c r="B65" s="43">
        <v>55146313</v>
      </c>
      <c r="C65" s="43">
        <v>55676045</v>
      </c>
      <c r="D65" s="43" t="s">
        <v>128</v>
      </c>
      <c r="E65" s="43">
        <v>529732</v>
      </c>
      <c r="F65" s="43" t="s">
        <v>585</v>
      </c>
      <c r="G65" s="43">
        <v>24</v>
      </c>
      <c r="H65" s="43">
        <v>191</v>
      </c>
      <c r="I65" s="43">
        <v>4.7945776849313599</v>
      </c>
      <c r="J65" s="43">
        <v>1.06643898490869E-3</v>
      </c>
      <c r="K65" s="44">
        <v>4.5846052532105798E-7</v>
      </c>
      <c r="L65" s="44">
        <v>1.8158245641331001E-5</v>
      </c>
      <c r="M65" s="43" t="s">
        <v>84</v>
      </c>
      <c r="O65" s="45"/>
      <c r="U65" s="44"/>
    </row>
    <row r="66" spans="1:21" x14ac:dyDescent="0.2">
      <c r="A66" s="43" t="s">
        <v>127</v>
      </c>
      <c r="B66" s="43">
        <v>109868314</v>
      </c>
      <c r="C66" s="43">
        <v>110864240</v>
      </c>
      <c r="D66" s="43" t="s">
        <v>154</v>
      </c>
      <c r="E66" s="43">
        <v>995926</v>
      </c>
      <c r="F66" s="43">
        <v>207</v>
      </c>
      <c r="G66" s="43">
        <v>52</v>
      </c>
      <c r="H66" s="43">
        <v>113</v>
      </c>
      <c r="I66" s="43">
        <v>2.23269501797893</v>
      </c>
      <c r="J66" s="43">
        <v>1.01569570629994E-3</v>
      </c>
      <c r="K66" s="43">
        <v>8.72542135035959E-4</v>
      </c>
      <c r="L66" s="43">
        <v>1.1924742512158099E-2</v>
      </c>
      <c r="M66" s="43" t="s">
        <v>134</v>
      </c>
      <c r="O66" s="45"/>
    </row>
    <row r="67" spans="1:21" x14ac:dyDescent="0.2">
      <c r="A67" s="43" t="s">
        <v>127</v>
      </c>
      <c r="B67" s="43">
        <v>134478543</v>
      </c>
      <c r="C67" s="43">
        <v>145186198</v>
      </c>
      <c r="D67" s="43" t="s">
        <v>154</v>
      </c>
      <c r="E67" s="43">
        <v>10707655</v>
      </c>
      <c r="F67" s="43">
        <v>166</v>
      </c>
      <c r="G67" s="43">
        <v>82</v>
      </c>
      <c r="H67" s="43">
        <v>94</v>
      </c>
      <c r="I67" s="43">
        <v>5.1192937720429104</v>
      </c>
      <c r="J67" s="43">
        <v>6.4580416363535704E-4</v>
      </c>
      <c r="K67" s="43">
        <v>8.3263833300117895E-4</v>
      </c>
      <c r="L67" s="43">
        <v>9.3255493296132003E-3</v>
      </c>
      <c r="M67" s="43" t="s">
        <v>95</v>
      </c>
      <c r="O67" s="45"/>
    </row>
    <row r="68" spans="1:21" x14ac:dyDescent="0.2">
      <c r="A68" s="43" t="s">
        <v>93</v>
      </c>
      <c r="B68" s="43">
        <v>127923288</v>
      </c>
      <c r="C68" s="43">
        <v>128746253</v>
      </c>
      <c r="D68" s="43" t="s">
        <v>94</v>
      </c>
      <c r="E68" s="43">
        <v>822965</v>
      </c>
      <c r="F68" s="43">
        <v>100</v>
      </c>
      <c r="G68" s="43">
        <v>11</v>
      </c>
      <c r="H68" s="43">
        <v>73</v>
      </c>
      <c r="I68" s="43">
        <v>2.8378696721047199</v>
      </c>
      <c r="J68" s="43">
        <v>7.2084261452824195E-4</v>
      </c>
      <c r="K68" s="43">
        <v>2.3182903826601801E-4</v>
      </c>
      <c r="L68" s="43">
        <v>4.3274753809656704E-3</v>
      </c>
      <c r="M68" s="43" t="s">
        <v>95</v>
      </c>
      <c r="O68" s="45"/>
    </row>
    <row r="69" spans="1:21" x14ac:dyDescent="0.2">
      <c r="A69" s="43" t="s">
        <v>93</v>
      </c>
      <c r="B69" s="43">
        <v>128728265</v>
      </c>
      <c r="C69" s="43">
        <v>133362283</v>
      </c>
      <c r="D69" s="43" t="s">
        <v>106</v>
      </c>
      <c r="E69" s="43">
        <v>4634018</v>
      </c>
      <c r="F69" s="43">
        <v>67</v>
      </c>
      <c r="G69" s="43">
        <v>31</v>
      </c>
      <c r="H69" s="43">
        <v>53</v>
      </c>
      <c r="I69" s="43">
        <v>2.41251912160494</v>
      </c>
      <c r="J69" s="43">
        <v>5.5182254017942895E-4</v>
      </c>
      <c r="K69" s="43">
        <v>1.52981958091247E-3</v>
      </c>
      <c r="L69" s="43">
        <v>1.03687771595179E-2</v>
      </c>
      <c r="M69" s="43" t="s">
        <v>107</v>
      </c>
      <c r="O69" s="45"/>
    </row>
    <row r="70" spans="1:21" x14ac:dyDescent="0.2">
      <c r="A70" s="43" t="s">
        <v>93</v>
      </c>
      <c r="B70" s="43">
        <v>128753540</v>
      </c>
      <c r="C70" s="43">
        <v>131164271</v>
      </c>
      <c r="D70" s="43" t="s">
        <v>106</v>
      </c>
      <c r="E70" s="43">
        <v>2410731</v>
      </c>
      <c r="F70" s="43">
        <v>101</v>
      </c>
      <c r="G70" s="43">
        <v>14</v>
      </c>
      <c r="H70" s="43">
        <v>76</v>
      </c>
      <c r="I70" s="43">
        <v>3.6167047084539199</v>
      </c>
      <c r="J70" s="43">
        <v>5.2570168759417198E-4</v>
      </c>
      <c r="K70" s="43">
        <v>5.9250018536665099E-3</v>
      </c>
      <c r="L70" s="43">
        <v>3.6866678200591599E-2</v>
      </c>
      <c r="M70" s="43" t="s">
        <v>95</v>
      </c>
      <c r="O70" s="45"/>
    </row>
    <row r="71" spans="1:21" x14ac:dyDescent="0.2">
      <c r="A71" s="43" t="s">
        <v>112</v>
      </c>
      <c r="B71" s="43">
        <v>18058075</v>
      </c>
      <c r="C71" s="43">
        <v>20915870</v>
      </c>
      <c r="D71" s="43" t="s">
        <v>123</v>
      </c>
      <c r="E71" s="43">
        <v>2857795</v>
      </c>
      <c r="F71" s="43">
        <v>98</v>
      </c>
      <c r="G71" s="43">
        <v>20</v>
      </c>
      <c r="H71" s="43">
        <v>76</v>
      </c>
      <c r="I71" s="43">
        <v>2.4872078971098901</v>
      </c>
      <c r="J71" s="43">
        <v>4.7857356925219398E-4</v>
      </c>
      <c r="K71" s="43">
        <v>1.23440259915073E-2</v>
      </c>
      <c r="L71" s="43">
        <v>6.28423141385826E-2</v>
      </c>
      <c r="M71" s="43" t="s">
        <v>84</v>
      </c>
      <c r="O71" s="45"/>
    </row>
    <row r="72" spans="1:21" x14ac:dyDescent="0.2">
      <c r="A72" s="43" t="s">
        <v>112</v>
      </c>
      <c r="B72" s="43">
        <v>21450925</v>
      </c>
      <c r="C72" s="43">
        <v>23034108</v>
      </c>
      <c r="D72" s="43" t="s">
        <v>113</v>
      </c>
      <c r="E72" s="43">
        <v>1583183</v>
      </c>
      <c r="F72" s="43">
        <v>132</v>
      </c>
      <c r="G72" s="43">
        <v>37</v>
      </c>
      <c r="H72" s="43">
        <v>88</v>
      </c>
      <c r="I72" s="43">
        <v>1.08387144034503</v>
      </c>
      <c r="J72" s="43">
        <v>5.3651621676316602E-4</v>
      </c>
      <c r="K72" s="43">
        <v>1.1675137676826501E-3</v>
      </c>
      <c r="L72" s="43">
        <v>4.4365523171940598E-2</v>
      </c>
      <c r="M72" s="43" t="s">
        <v>143</v>
      </c>
      <c r="O72" s="45"/>
    </row>
    <row r="73" spans="1:21" x14ac:dyDescent="0.2">
      <c r="A73" s="43" t="s">
        <v>112</v>
      </c>
      <c r="B73" s="43">
        <v>21767722</v>
      </c>
      <c r="C73" s="43">
        <v>23006940</v>
      </c>
      <c r="D73" s="43" t="s">
        <v>113</v>
      </c>
      <c r="E73" s="43">
        <v>1239218</v>
      </c>
      <c r="F73" s="43">
        <v>223</v>
      </c>
      <c r="G73" s="43">
        <v>105</v>
      </c>
      <c r="H73" s="43">
        <v>169</v>
      </c>
      <c r="I73" s="43">
        <v>2.6824100395172699</v>
      </c>
      <c r="J73" s="43">
        <v>1.1596849568505699E-3</v>
      </c>
      <c r="K73" s="43">
        <v>2.7333228284798201E-4</v>
      </c>
      <c r="L73" s="43">
        <v>7.74441468069283E-3</v>
      </c>
      <c r="M73" s="43" t="s">
        <v>139</v>
      </c>
      <c r="O73" s="45"/>
    </row>
    <row r="74" spans="1:21" x14ac:dyDescent="0.2">
      <c r="A74" s="43" t="s">
        <v>112</v>
      </c>
      <c r="B74" s="43">
        <v>21842001</v>
      </c>
      <c r="C74" s="43">
        <v>24987169</v>
      </c>
      <c r="D74" s="43" t="s">
        <v>113</v>
      </c>
      <c r="E74" s="43">
        <v>3145168</v>
      </c>
      <c r="F74" s="43" t="s">
        <v>584</v>
      </c>
      <c r="G74" s="43">
        <v>77</v>
      </c>
      <c r="H74" s="43">
        <v>143</v>
      </c>
      <c r="I74" s="43">
        <v>3.75464874478461</v>
      </c>
      <c r="J74" s="43">
        <v>8.0175204569558098E-4</v>
      </c>
      <c r="K74" s="43">
        <v>6.4335623464362201E-4</v>
      </c>
      <c r="L74" s="43">
        <v>1.1902090340906999E-2</v>
      </c>
      <c r="M74" s="43" t="s">
        <v>103</v>
      </c>
      <c r="O74" s="45"/>
    </row>
    <row r="75" spans="1:21" x14ac:dyDescent="0.2">
      <c r="A75" s="43" t="s">
        <v>112</v>
      </c>
      <c r="B75" s="43">
        <v>21908541</v>
      </c>
      <c r="C75" s="43">
        <v>22911711</v>
      </c>
      <c r="D75" s="43" t="s">
        <v>113</v>
      </c>
      <c r="E75" s="43">
        <v>1003170</v>
      </c>
      <c r="F75" s="43">
        <v>47</v>
      </c>
      <c r="G75" s="43">
        <v>20</v>
      </c>
      <c r="H75" s="43">
        <v>33</v>
      </c>
      <c r="I75" s="43">
        <v>0.48116307980890299</v>
      </c>
      <c r="J75" s="43">
        <v>5.3915906053923605E-4</v>
      </c>
      <c r="K75" s="43">
        <v>1.92109932794093E-3</v>
      </c>
      <c r="L75" s="43">
        <v>1.17187059004397E-2</v>
      </c>
      <c r="M75" s="43" t="s">
        <v>107</v>
      </c>
      <c r="O75" s="45"/>
    </row>
    <row r="76" spans="1:21" x14ac:dyDescent="0.2">
      <c r="A76" s="43" t="s">
        <v>112</v>
      </c>
      <c r="B76" s="43">
        <v>21979700</v>
      </c>
      <c r="C76" s="43">
        <v>22605064</v>
      </c>
      <c r="D76" s="43" t="s">
        <v>113</v>
      </c>
      <c r="E76" s="43">
        <v>625364</v>
      </c>
      <c r="F76" s="43">
        <v>81</v>
      </c>
      <c r="G76" s="43">
        <v>16</v>
      </c>
      <c r="H76" s="43">
        <v>65</v>
      </c>
      <c r="I76" s="43">
        <v>0.75483170366927399</v>
      </c>
      <c r="J76" s="43">
        <v>5.4508212573210096E-4</v>
      </c>
      <c r="K76" s="43">
        <v>4.3527859826607597E-3</v>
      </c>
      <c r="L76" s="43">
        <v>3.0469501878625301E-2</v>
      </c>
      <c r="M76" s="43" t="s">
        <v>84</v>
      </c>
      <c r="O76" s="45"/>
    </row>
    <row r="77" spans="1:21" x14ac:dyDescent="0.2">
      <c r="A77" s="43" t="s">
        <v>141</v>
      </c>
      <c r="B77" s="43">
        <v>6924981</v>
      </c>
      <c r="C77" s="43">
        <v>7560763</v>
      </c>
      <c r="D77" s="43" t="s">
        <v>142</v>
      </c>
      <c r="E77" s="43">
        <v>635782</v>
      </c>
      <c r="F77" s="43">
        <v>147</v>
      </c>
      <c r="G77" s="43">
        <v>36</v>
      </c>
      <c r="H77" s="43">
        <v>88</v>
      </c>
      <c r="I77" s="43">
        <v>4.1001027820919402</v>
      </c>
      <c r="J77" s="43">
        <v>1.62425110961944E-3</v>
      </c>
      <c r="K77" s="44">
        <v>2.3610973035603798E-6</v>
      </c>
      <c r="L77" s="44">
        <v>3.8721995778390203E-5</v>
      </c>
      <c r="M77" s="43" t="s">
        <v>134</v>
      </c>
      <c r="O77" s="45"/>
      <c r="U77" s="44"/>
    </row>
    <row r="78" spans="1:21" x14ac:dyDescent="0.2">
      <c r="A78" s="43" t="s">
        <v>141</v>
      </c>
      <c r="B78" s="43">
        <v>31644983</v>
      </c>
      <c r="C78" s="43">
        <v>32015804</v>
      </c>
      <c r="D78" s="43" t="s">
        <v>149</v>
      </c>
      <c r="E78" s="43">
        <v>370821</v>
      </c>
      <c r="F78" s="43">
        <v>114</v>
      </c>
      <c r="G78" s="43">
        <v>46</v>
      </c>
      <c r="H78" s="43">
        <v>63</v>
      </c>
      <c r="I78" s="43">
        <v>2.5878526282290699</v>
      </c>
      <c r="J78" s="43">
        <v>2.2573362252377598E-3</v>
      </c>
      <c r="K78" s="44">
        <v>3.83024256755959E-9</v>
      </c>
      <c r="L78" s="44">
        <v>1.04693296846629E-7</v>
      </c>
      <c r="M78" s="43" t="s">
        <v>134</v>
      </c>
      <c r="O78" s="45"/>
      <c r="U78" s="44"/>
    </row>
    <row r="79" spans="1:21" x14ac:dyDescent="0.2">
      <c r="A79" s="43" t="s">
        <v>141</v>
      </c>
      <c r="B79" s="43">
        <v>65349215</v>
      </c>
      <c r="C79" s="43">
        <v>66746253</v>
      </c>
      <c r="D79" s="43" t="s">
        <v>149</v>
      </c>
      <c r="E79" s="43">
        <v>1397038</v>
      </c>
      <c r="F79" s="43" t="s">
        <v>589</v>
      </c>
      <c r="G79" s="43">
        <v>85</v>
      </c>
      <c r="H79" s="43">
        <v>441</v>
      </c>
      <c r="I79" s="43">
        <v>14.137678987472899</v>
      </c>
      <c r="J79" s="43">
        <v>1.3966099012107699E-3</v>
      </c>
      <c r="K79" s="44">
        <v>1.9990518562718099E-7</v>
      </c>
      <c r="L79" s="44">
        <v>4.6977718622387404E-6</v>
      </c>
      <c r="M79" s="43" t="s">
        <v>146</v>
      </c>
      <c r="O79" s="45"/>
      <c r="U79" s="44"/>
    </row>
    <row r="80" spans="1:21" x14ac:dyDescent="0.2">
      <c r="A80" s="43" t="s">
        <v>141</v>
      </c>
      <c r="B80" s="43">
        <v>66943294</v>
      </c>
      <c r="C80" s="43">
        <v>68519482</v>
      </c>
      <c r="D80" s="43" t="s">
        <v>157</v>
      </c>
      <c r="E80" s="43">
        <v>1576188</v>
      </c>
      <c r="F80" s="43">
        <v>432</v>
      </c>
      <c r="G80" s="43">
        <v>55</v>
      </c>
      <c r="H80" s="43">
        <v>325</v>
      </c>
      <c r="I80" s="43">
        <v>13.697271017555</v>
      </c>
      <c r="J80" s="43">
        <v>1.21269805305609E-3</v>
      </c>
      <c r="K80" s="44">
        <v>2.52277896040098E-6</v>
      </c>
      <c r="L80" s="44">
        <v>4.7428244455538501E-5</v>
      </c>
      <c r="M80" s="43" t="s">
        <v>146</v>
      </c>
      <c r="O80" s="45"/>
      <c r="U80" s="44"/>
    </row>
    <row r="281" spans="10:10" x14ac:dyDescent="0.2">
      <c r="J281" s="44"/>
    </row>
    <row r="282" spans="10:10" x14ac:dyDescent="0.2">
      <c r="J282" s="44"/>
    </row>
    <row r="426" spans="10:10" x14ac:dyDescent="0.2">
      <c r="J426" s="44"/>
    </row>
    <row r="440" spans="10:10" x14ac:dyDescent="0.2">
      <c r="J440" s="44"/>
    </row>
    <row r="441" spans="10:10" x14ac:dyDescent="0.2">
      <c r="J441" s="44"/>
    </row>
    <row r="444" spans="10:10" x14ac:dyDescent="0.2">
      <c r="J444" s="44"/>
    </row>
    <row r="620" spans="10:10" x14ac:dyDescent="0.2">
      <c r="J620" s="44"/>
    </row>
    <row r="710" spans="10:10" x14ac:dyDescent="0.2">
      <c r="J710" s="44"/>
    </row>
    <row r="711" spans="10:10" x14ac:dyDescent="0.2">
      <c r="J711" s="44"/>
    </row>
    <row r="712" spans="10:10" x14ac:dyDescent="0.2">
      <c r="J712" s="44"/>
    </row>
    <row r="713" spans="10:10" x14ac:dyDescent="0.2">
      <c r="J713" s="44"/>
    </row>
    <row r="714" spans="10:10" x14ac:dyDescent="0.2">
      <c r="J714" s="44"/>
    </row>
    <row r="715" spans="10:10" x14ac:dyDescent="0.2">
      <c r="J715" s="44"/>
    </row>
    <row r="716" spans="10:10" x14ac:dyDescent="0.2">
      <c r="J716" s="44"/>
    </row>
    <row r="717" spans="10:10" x14ac:dyDescent="0.2">
      <c r="J717" s="44"/>
    </row>
    <row r="719" spans="10:10" x14ac:dyDescent="0.2">
      <c r="J719" s="44"/>
    </row>
    <row r="720" spans="10:10" x14ac:dyDescent="0.2">
      <c r="J720" s="44"/>
    </row>
    <row r="721" spans="10:10" x14ac:dyDescent="0.2">
      <c r="J721" s="44"/>
    </row>
    <row r="722" spans="10:10" x14ac:dyDescent="0.2">
      <c r="J722" s="44"/>
    </row>
    <row r="742" spans="10:10" x14ac:dyDescent="0.2">
      <c r="J742" s="44"/>
    </row>
    <row r="743" spans="10:10" x14ac:dyDescent="0.2">
      <c r="J743" s="44"/>
    </row>
    <row r="744" spans="10:10" x14ac:dyDescent="0.2">
      <c r="J744" s="44"/>
    </row>
    <row r="745" spans="10:10" x14ac:dyDescent="0.2">
      <c r="J745" s="44"/>
    </row>
    <row r="746" spans="10:10" x14ac:dyDescent="0.2">
      <c r="J746" s="44"/>
    </row>
    <row r="747" spans="10:10" x14ac:dyDescent="0.2">
      <c r="J747" s="44"/>
    </row>
    <row r="749" spans="10:10" x14ac:dyDescent="0.2">
      <c r="J749" s="44"/>
    </row>
    <row r="752" spans="10:10" x14ac:dyDescent="0.2">
      <c r="J752" s="44"/>
    </row>
    <row r="754" spans="10:10" x14ac:dyDescent="0.2">
      <c r="J754" s="44"/>
    </row>
    <row r="755" spans="10:10" x14ac:dyDescent="0.2">
      <c r="J755" s="44"/>
    </row>
    <row r="756" spans="10:10" x14ac:dyDescent="0.2">
      <c r="J756" s="44"/>
    </row>
    <row r="757" spans="10:10" x14ac:dyDescent="0.2">
      <c r="J757" s="44"/>
    </row>
    <row r="758" spans="10:10" x14ac:dyDescent="0.2">
      <c r="J758" s="44"/>
    </row>
    <row r="767" spans="10:10" x14ac:dyDescent="0.2">
      <c r="J767" s="44"/>
    </row>
    <row r="768" spans="10:10" x14ac:dyDescent="0.2">
      <c r="J768" s="44"/>
    </row>
    <row r="828" spans="10:10" x14ac:dyDescent="0.2">
      <c r="J828" s="44"/>
    </row>
    <row r="834" spans="10:10" x14ac:dyDescent="0.2">
      <c r="J834" s="44"/>
    </row>
    <row r="835" spans="10:10" x14ac:dyDescent="0.2">
      <c r="J835" s="44"/>
    </row>
    <row r="837" spans="10:10" x14ac:dyDescent="0.2">
      <c r="J837" s="44"/>
    </row>
    <row r="838" spans="10:10" x14ac:dyDescent="0.2">
      <c r="J838" s="44"/>
    </row>
    <row r="841" spans="10:10" x14ac:dyDescent="0.2">
      <c r="J841" s="44"/>
    </row>
    <row r="942" spans="10:10" x14ac:dyDescent="0.2">
      <c r="J942" s="44"/>
    </row>
    <row r="944" spans="10:10" x14ac:dyDescent="0.2">
      <c r="J944" s="44"/>
    </row>
    <row r="953" spans="10:10" x14ac:dyDescent="0.2">
      <c r="J953" s="44"/>
    </row>
    <row r="966" spans="10:10" x14ac:dyDescent="0.2">
      <c r="J966" s="44"/>
    </row>
    <row r="972" spans="10:10" x14ac:dyDescent="0.2">
      <c r="J972" s="44"/>
    </row>
    <row r="985" spans="10:10" x14ac:dyDescent="0.2">
      <c r="J985" s="44"/>
    </row>
    <row r="1023" spans="10:10" x14ac:dyDescent="0.2">
      <c r="J1023" s="44"/>
    </row>
    <row r="1024" spans="10:10" x14ac:dyDescent="0.2">
      <c r="J1024" s="44"/>
    </row>
    <row r="1027" spans="10:10" x14ac:dyDescent="0.2">
      <c r="J1027" s="44"/>
    </row>
    <row r="1028" spans="10:10" x14ac:dyDescent="0.2">
      <c r="J1028" s="44"/>
    </row>
    <row r="1029" spans="10:10" x14ac:dyDescent="0.2">
      <c r="J1029" s="44"/>
    </row>
    <row r="1030" spans="10:10" x14ac:dyDescent="0.2">
      <c r="J1030" s="44"/>
    </row>
    <row r="1031" spans="10:10" x14ac:dyDescent="0.2">
      <c r="J1031" s="44"/>
    </row>
    <row r="1034" spans="10:10" x14ac:dyDescent="0.2">
      <c r="J1034" s="44"/>
    </row>
    <row r="1035" spans="10:10" x14ac:dyDescent="0.2">
      <c r="J1035" s="44"/>
    </row>
    <row r="1039" spans="10:10" x14ac:dyDescent="0.2">
      <c r="J1039" s="44"/>
    </row>
    <row r="1040" spans="10:10" x14ac:dyDescent="0.2">
      <c r="J1040" s="44"/>
    </row>
    <row r="1041" spans="10:10" x14ac:dyDescent="0.2">
      <c r="J1041" s="44"/>
    </row>
    <row r="1045" spans="10:10" x14ac:dyDescent="0.2">
      <c r="J1045" s="44"/>
    </row>
    <row r="1053" spans="10:10" x14ac:dyDescent="0.2">
      <c r="J1053" s="44"/>
    </row>
    <row r="1067" spans="10:10" x14ac:dyDescent="0.2">
      <c r="J1067" s="44"/>
    </row>
    <row r="1077" spans="10:10" x14ac:dyDescent="0.2">
      <c r="J1077" s="44"/>
    </row>
    <row r="1080" spans="10:10" x14ac:dyDescent="0.2">
      <c r="J1080" s="44"/>
    </row>
    <row r="1081" spans="10:10" x14ac:dyDescent="0.2">
      <c r="J1081" s="44"/>
    </row>
    <row r="1084" spans="10:10" x14ac:dyDescent="0.2">
      <c r="J1084" s="44"/>
    </row>
    <row r="1085" spans="10:10" x14ac:dyDescent="0.2">
      <c r="J1085" s="44"/>
    </row>
    <row r="1086" spans="10:10" x14ac:dyDescent="0.2">
      <c r="J1086" s="44"/>
    </row>
    <row r="1087" spans="10:10" x14ac:dyDescent="0.2">
      <c r="J1087" s="44"/>
    </row>
    <row r="1088" spans="10:10" x14ac:dyDescent="0.2">
      <c r="J1088" s="44"/>
    </row>
    <row r="1089" spans="10:10" x14ac:dyDescent="0.2">
      <c r="J1089" s="44"/>
    </row>
    <row r="1103" spans="10:10" x14ac:dyDescent="0.2">
      <c r="J1103" s="44"/>
    </row>
    <row r="1104" spans="10:10" x14ac:dyDescent="0.2">
      <c r="J1104" s="44"/>
    </row>
    <row r="1105" spans="10:10" x14ac:dyDescent="0.2">
      <c r="J1105" s="44"/>
    </row>
    <row r="1106" spans="10:10" x14ac:dyDescent="0.2">
      <c r="J1106" s="44"/>
    </row>
    <row r="1107" spans="10:10" x14ac:dyDescent="0.2">
      <c r="J1107" s="44"/>
    </row>
    <row r="1109" spans="10:10" x14ac:dyDescent="0.2">
      <c r="J1109" s="44"/>
    </row>
    <row r="1112" spans="10:10" x14ac:dyDescent="0.2">
      <c r="J1112" s="44"/>
    </row>
    <row r="1116" spans="10:10" x14ac:dyDescent="0.2">
      <c r="J1116" s="44"/>
    </row>
    <row r="1122" spans="10:10" x14ac:dyDescent="0.2">
      <c r="J1122" s="44"/>
    </row>
    <row r="1124" spans="10:10" x14ac:dyDescent="0.2">
      <c r="J1124" s="44"/>
    </row>
    <row r="1125" spans="10:10" x14ac:dyDescent="0.2">
      <c r="J1125" s="44"/>
    </row>
    <row r="1133" spans="10:10" x14ac:dyDescent="0.2">
      <c r="J1133" s="44"/>
    </row>
    <row r="1139" spans="10:10" x14ac:dyDescent="0.2">
      <c r="J1139" s="44"/>
    </row>
    <row r="1140" spans="10:10" x14ac:dyDescent="0.2">
      <c r="J1140" s="44"/>
    </row>
    <row r="1141" spans="10:10" x14ac:dyDescent="0.2">
      <c r="J1141" s="44"/>
    </row>
    <row r="1142" spans="10:10" x14ac:dyDescent="0.2">
      <c r="J1142" s="44"/>
    </row>
    <row r="1143" spans="10:10" x14ac:dyDescent="0.2">
      <c r="J1143" s="44"/>
    </row>
    <row r="1144" spans="10:10" x14ac:dyDescent="0.2">
      <c r="J1144" s="44"/>
    </row>
    <row r="1145" spans="10:10" x14ac:dyDescent="0.2">
      <c r="J1145" s="44"/>
    </row>
    <row r="1146" spans="10:10" x14ac:dyDescent="0.2">
      <c r="J1146" s="44"/>
    </row>
    <row r="1147" spans="10:10" x14ac:dyDescent="0.2">
      <c r="J1147" s="44"/>
    </row>
    <row r="1148" spans="10:10" x14ac:dyDescent="0.2">
      <c r="J1148" s="44"/>
    </row>
    <row r="1149" spans="10:10" x14ac:dyDescent="0.2">
      <c r="J1149" s="44"/>
    </row>
    <row r="1150" spans="10:10" x14ac:dyDescent="0.2">
      <c r="J1150" s="44"/>
    </row>
    <row r="1151" spans="10:10" x14ac:dyDescent="0.2">
      <c r="J1151" s="44"/>
    </row>
    <row r="1152" spans="10:10" x14ac:dyDescent="0.2">
      <c r="J1152" s="44"/>
    </row>
    <row r="1153" spans="10:10" x14ac:dyDescent="0.2">
      <c r="J1153" s="44"/>
    </row>
    <row r="1154" spans="10:10" x14ac:dyDescent="0.2">
      <c r="J1154" s="44"/>
    </row>
    <row r="1155" spans="10:10" x14ac:dyDescent="0.2">
      <c r="J1155" s="44"/>
    </row>
    <row r="1156" spans="10:10" x14ac:dyDescent="0.2">
      <c r="J1156" s="44"/>
    </row>
    <row r="1157" spans="10:10" x14ac:dyDescent="0.2">
      <c r="J1157" s="44"/>
    </row>
    <row r="1158" spans="10:10" x14ac:dyDescent="0.2">
      <c r="J1158" s="44"/>
    </row>
    <row r="1159" spans="10:10" x14ac:dyDescent="0.2">
      <c r="J1159" s="44"/>
    </row>
    <row r="1160" spans="10:10" x14ac:dyDescent="0.2">
      <c r="J1160" s="44"/>
    </row>
    <row r="1161" spans="10:10" x14ac:dyDescent="0.2">
      <c r="J1161" s="44"/>
    </row>
    <row r="1162" spans="10:10" x14ac:dyDescent="0.2">
      <c r="J1162" s="44"/>
    </row>
    <row r="1163" spans="10:10" x14ac:dyDescent="0.2">
      <c r="J1163" s="44"/>
    </row>
    <row r="1164" spans="10:10" x14ac:dyDescent="0.2">
      <c r="J1164" s="44"/>
    </row>
    <row r="1165" spans="10:10" x14ac:dyDescent="0.2">
      <c r="J1165" s="44"/>
    </row>
    <row r="1167" spans="10:10" x14ac:dyDescent="0.2">
      <c r="J1167" s="44"/>
    </row>
    <row r="1168" spans="10:10" x14ac:dyDescent="0.2">
      <c r="J1168" s="44"/>
    </row>
    <row r="1169" spans="10:10" x14ac:dyDescent="0.2">
      <c r="J1169" s="44"/>
    </row>
    <row r="1170" spans="10:10" x14ac:dyDescent="0.2">
      <c r="J1170" s="44"/>
    </row>
    <row r="1171" spans="10:10" x14ac:dyDescent="0.2">
      <c r="J1171" s="44"/>
    </row>
    <row r="1172" spans="10:10" x14ac:dyDescent="0.2">
      <c r="J1172" s="44"/>
    </row>
    <row r="1173" spans="10:10" x14ac:dyDescent="0.2">
      <c r="J1173" s="44"/>
    </row>
    <row r="1174" spans="10:10" x14ac:dyDescent="0.2">
      <c r="J1174" s="44"/>
    </row>
    <row r="1175" spans="10:10" x14ac:dyDescent="0.2">
      <c r="J1175" s="44"/>
    </row>
    <row r="1176" spans="10:10" x14ac:dyDescent="0.2">
      <c r="J1176" s="44"/>
    </row>
    <row r="1177" spans="10:10" x14ac:dyDescent="0.2">
      <c r="J1177" s="44"/>
    </row>
    <row r="1178" spans="10:10" x14ac:dyDescent="0.2">
      <c r="J1178" s="44"/>
    </row>
    <row r="1179" spans="10:10" x14ac:dyDescent="0.2">
      <c r="J1179" s="44"/>
    </row>
    <row r="1180" spans="10:10" x14ac:dyDescent="0.2">
      <c r="J1180" s="44"/>
    </row>
    <row r="1181" spans="10:10" x14ac:dyDescent="0.2">
      <c r="J1181" s="44"/>
    </row>
    <row r="1182" spans="10:10" x14ac:dyDescent="0.2">
      <c r="J1182" s="44"/>
    </row>
    <row r="1183" spans="10:10" x14ac:dyDescent="0.2">
      <c r="J1183" s="44"/>
    </row>
    <row r="1184" spans="10:10" x14ac:dyDescent="0.2">
      <c r="J1184" s="44"/>
    </row>
    <row r="1185" spans="10:10" x14ac:dyDescent="0.2">
      <c r="J1185" s="44"/>
    </row>
    <row r="1186" spans="10:10" x14ac:dyDescent="0.2">
      <c r="J1186" s="44"/>
    </row>
    <row r="1187" spans="10:10" x14ac:dyDescent="0.2">
      <c r="J1187" s="44"/>
    </row>
    <row r="1188" spans="10:10" x14ac:dyDescent="0.2">
      <c r="J1188" s="44"/>
    </row>
    <row r="1189" spans="10:10" x14ac:dyDescent="0.2">
      <c r="J1189" s="44"/>
    </row>
    <row r="1190" spans="10:10" x14ac:dyDescent="0.2">
      <c r="J1190" s="44"/>
    </row>
    <row r="1191" spans="10:10" x14ac:dyDescent="0.2">
      <c r="J1191" s="44"/>
    </row>
    <row r="1192" spans="10:10" x14ac:dyDescent="0.2">
      <c r="J1192" s="44"/>
    </row>
    <row r="1193" spans="10:10" x14ac:dyDescent="0.2">
      <c r="J1193" s="44"/>
    </row>
    <row r="1194" spans="10:10" x14ac:dyDescent="0.2">
      <c r="J1194" s="44"/>
    </row>
    <row r="1195" spans="10:10" x14ac:dyDescent="0.2">
      <c r="J1195" s="44"/>
    </row>
    <row r="1196" spans="10:10" x14ac:dyDescent="0.2">
      <c r="J1196" s="44"/>
    </row>
    <row r="1197" spans="10:10" x14ac:dyDescent="0.2">
      <c r="J1197" s="44"/>
    </row>
    <row r="1198" spans="10:10" x14ac:dyDescent="0.2">
      <c r="J1198" s="44"/>
    </row>
    <row r="1199" spans="10:10" x14ac:dyDescent="0.2">
      <c r="J1199" s="44"/>
    </row>
    <row r="1200" spans="10:10" x14ac:dyDescent="0.2">
      <c r="J1200" s="44"/>
    </row>
    <row r="1201" spans="10:10" x14ac:dyDescent="0.2">
      <c r="J1201" s="44"/>
    </row>
    <row r="1202" spans="10:10" x14ac:dyDescent="0.2">
      <c r="J1202" s="44"/>
    </row>
    <row r="1203" spans="10:10" x14ac:dyDescent="0.2">
      <c r="J1203" s="44"/>
    </row>
  </sheetData>
  <autoFilter ref="A1:M80" xr:uid="{00000000-0001-0000-0200-000000000000}"/>
  <sortState xmlns:xlrd2="http://schemas.microsoft.com/office/spreadsheetml/2017/richdata2" ref="A2:L1203">
    <sortCondition ref="A2:A1203"/>
    <sortCondition ref="B2:B1203"/>
    <sortCondition ref="G2:G1203"/>
    <sortCondition ref="L2:L1203"/>
  </sortState>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76"/>
  <sheetViews>
    <sheetView workbookViewId="0">
      <selection activeCell="S17" sqref="S17"/>
    </sheetView>
  </sheetViews>
  <sheetFormatPr baseColWidth="10" defaultRowHeight="16" x14ac:dyDescent="0.2"/>
  <cols>
    <col min="1" max="1" width="11.83203125" bestFit="1" customWidth="1"/>
    <col min="2" max="3" width="10.1640625" bestFit="1" customWidth="1"/>
    <col min="4" max="4" width="18.5" bestFit="1" customWidth="1"/>
    <col min="5" max="5" width="56.83203125" bestFit="1" customWidth="1"/>
    <col min="6" max="6" width="19" bestFit="1" customWidth="1"/>
    <col min="7" max="7" width="9.5" customWidth="1"/>
    <col min="8" max="8" width="12" customWidth="1"/>
    <col min="9" max="9" width="10.1640625" bestFit="1" customWidth="1"/>
    <col min="15" max="15" width="11.83203125" bestFit="1" customWidth="1"/>
  </cols>
  <sheetData>
    <row r="1" spans="1:26" x14ac:dyDescent="0.2">
      <c r="A1" s="62" t="s">
        <v>244</v>
      </c>
      <c r="B1" s="62"/>
      <c r="C1" s="62"/>
      <c r="D1" s="62"/>
      <c r="E1" s="62"/>
      <c r="F1" s="62"/>
      <c r="G1" s="62" t="s">
        <v>164</v>
      </c>
      <c r="H1" s="62"/>
      <c r="I1" s="62"/>
      <c r="J1" s="62"/>
      <c r="K1" s="62"/>
      <c r="L1" s="62"/>
      <c r="M1" s="62"/>
      <c r="N1" s="62"/>
      <c r="O1" s="62"/>
    </row>
    <row r="2" spans="1:26" x14ac:dyDescent="0.2">
      <c r="A2" t="s">
        <v>165</v>
      </c>
      <c r="B2" t="s">
        <v>166</v>
      </c>
      <c r="C2" t="s">
        <v>167</v>
      </c>
      <c r="D2" t="s">
        <v>413</v>
      </c>
      <c r="E2" t="s">
        <v>414</v>
      </c>
      <c r="F2" t="s">
        <v>461</v>
      </c>
      <c r="G2" t="s">
        <v>165</v>
      </c>
      <c r="H2" t="s">
        <v>166</v>
      </c>
      <c r="I2" t="s">
        <v>167</v>
      </c>
      <c r="J2" t="s">
        <v>168</v>
      </c>
      <c r="K2" t="s">
        <v>169</v>
      </c>
      <c r="L2" t="s">
        <v>170</v>
      </c>
      <c r="M2" t="s">
        <v>171</v>
      </c>
      <c r="N2" t="s">
        <v>172</v>
      </c>
      <c r="O2" t="s">
        <v>173</v>
      </c>
    </row>
    <row r="3" spans="1:26" x14ac:dyDescent="0.2">
      <c r="A3" t="s">
        <v>77</v>
      </c>
      <c r="B3">
        <v>49266843</v>
      </c>
      <c r="C3">
        <v>50324083</v>
      </c>
      <c r="D3" t="s">
        <v>78</v>
      </c>
      <c r="F3">
        <v>1</v>
      </c>
      <c r="G3" t="s">
        <v>174</v>
      </c>
      <c r="H3" t="s">
        <v>174</v>
      </c>
      <c r="I3" t="s">
        <v>174</v>
      </c>
      <c r="J3" t="s">
        <v>174</v>
      </c>
      <c r="K3" t="s">
        <v>174</v>
      </c>
      <c r="L3" t="s">
        <v>174</v>
      </c>
      <c r="M3" t="s">
        <v>174</v>
      </c>
      <c r="N3" t="s">
        <v>174</v>
      </c>
      <c r="O3" t="s">
        <v>174</v>
      </c>
    </row>
    <row r="4" spans="1:26" x14ac:dyDescent="0.2">
      <c r="A4" t="s">
        <v>77</v>
      </c>
      <c r="B4">
        <v>72089621</v>
      </c>
      <c r="C4">
        <v>72500034</v>
      </c>
      <c r="D4" t="s">
        <v>78</v>
      </c>
      <c r="F4">
        <v>1</v>
      </c>
      <c r="G4" t="s">
        <v>174</v>
      </c>
      <c r="H4" t="s">
        <v>174</v>
      </c>
      <c r="I4" t="s">
        <v>174</v>
      </c>
      <c r="J4" t="s">
        <v>174</v>
      </c>
      <c r="K4" t="s">
        <v>174</v>
      </c>
      <c r="L4" t="s">
        <v>174</v>
      </c>
      <c r="M4" t="s">
        <v>174</v>
      </c>
      <c r="N4" t="s">
        <v>174</v>
      </c>
      <c r="O4" t="s">
        <v>174</v>
      </c>
    </row>
    <row r="5" spans="1:26" ht="17" x14ac:dyDescent="0.2">
      <c r="A5" t="s">
        <v>74</v>
      </c>
      <c r="B5">
        <v>42421184</v>
      </c>
      <c r="C5">
        <v>43347413</v>
      </c>
      <c r="D5" t="s">
        <v>75</v>
      </c>
      <c r="F5">
        <v>1</v>
      </c>
      <c r="G5" t="s">
        <v>174</v>
      </c>
      <c r="H5" t="s">
        <v>174</v>
      </c>
      <c r="I5" t="s">
        <v>174</v>
      </c>
      <c r="J5" t="s">
        <v>174</v>
      </c>
      <c r="K5" t="s">
        <v>174</v>
      </c>
      <c r="L5" t="s">
        <v>174</v>
      </c>
      <c r="M5" t="s">
        <v>174</v>
      </c>
      <c r="N5" t="s">
        <v>174</v>
      </c>
      <c r="O5" t="s">
        <v>174</v>
      </c>
      <c r="V5" s="16"/>
      <c r="W5" s="16"/>
      <c r="X5" s="16"/>
      <c r="Y5" s="16"/>
      <c r="Z5" s="16"/>
    </row>
    <row r="6" spans="1:26" ht="17" x14ac:dyDescent="0.2">
      <c r="A6" t="s">
        <v>82</v>
      </c>
      <c r="B6">
        <v>59205546</v>
      </c>
      <c r="C6">
        <v>59760835</v>
      </c>
      <c r="D6" t="s">
        <v>83</v>
      </c>
      <c r="F6">
        <v>1</v>
      </c>
      <c r="G6" t="s">
        <v>174</v>
      </c>
      <c r="H6" t="s">
        <v>174</v>
      </c>
      <c r="I6" t="s">
        <v>174</v>
      </c>
      <c r="J6" t="s">
        <v>174</v>
      </c>
      <c r="K6" t="s">
        <v>174</v>
      </c>
      <c r="L6" t="s">
        <v>174</v>
      </c>
      <c r="M6" t="s">
        <v>174</v>
      </c>
      <c r="N6" t="s">
        <v>174</v>
      </c>
      <c r="O6" t="s">
        <v>174</v>
      </c>
      <c r="V6" s="16"/>
      <c r="W6" s="16"/>
      <c r="X6" s="16"/>
      <c r="Y6" s="16"/>
      <c r="Z6" s="16"/>
    </row>
    <row r="7" spans="1:26" ht="17" x14ac:dyDescent="0.2">
      <c r="A7" t="s">
        <v>79</v>
      </c>
      <c r="B7">
        <v>67067478</v>
      </c>
      <c r="C7">
        <v>68497871</v>
      </c>
      <c r="D7" t="s">
        <v>80</v>
      </c>
      <c r="F7">
        <v>1</v>
      </c>
      <c r="G7" t="s">
        <v>174</v>
      </c>
      <c r="H7" t="s">
        <v>174</v>
      </c>
      <c r="I7" t="s">
        <v>174</v>
      </c>
      <c r="J7" t="s">
        <v>174</v>
      </c>
      <c r="K7" t="s">
        <v>174</v>
      </c>
      <c r="L7" t="s">
        <v>174</v>
      </c>
      <c r="M7" t="s">
        <v>174</v>
      </c>
      <c r="N7" t="s">
        <v>174</v>
      </c>
      <c r="O7" t="s">
        <v>174</v>
      </c>
      <c r="V7" s="16"/>
      <c r="W7" s="16"/>
      <c r="X7" s="16"/>
      <c r="Y7" s="16"/>
      <c r="Z7" s="16"/>
    </row>
    <row r="8" spans="1:26" ht="17" x14ac:dyDescent="0.2">
      <c r="A8" t="s">
        <v>79</v>
      </c>
      <c r="B8">
        <v>106069045</v>
      </c>
      <c r="C8">
        <v>106211827</v>
      </c>
      <c r="D8" t="s">
        <v>150</v>
      </c>
      <c r="F8">
        <v>1</v>
      </c>
      <c r="G8" t="s">
        <v>174</v>
      </c>
      <c r="H8" t="s">
        <v>174</v>
      </c>
      <c r="I8" t="s">
        <v>174</v>
      </c>
      <c r="J8" t="s">
        <v>174</v>
      </c>
      <c r="K8" t="s">
        <v>174</v>
      </c>
      <c r="L8" t="s">
        <v>174</v>
      </c>
      <c r="M8" t="s">
        <v>174</v>
      </c>
      <c r="N8" t="s">
        <v>174</v>
      </c>
      <c r="O8" t="s">
        <v>174</v>
      </c>
      <c r="V8" s="16"/>
      <c r="W8" s="16"/>
      <c r="X8" s="16"/>
      <c r="Y8" s="16"/>
      <c r="Z8" s="16"/>
    </row>
    <row r="9" spans="1:26" ht="17" x14ac:dyDescent="0.2">
      <c r="A9" t="s">
        <v>79</v>
      </c>
      <c r="B9">
        <v>106214164</v>
      </c>
      <c r="C9">
        <v>106240742</v>
      </c>
      <c r="D9" t="s">
        <v>136</v>
      </c>
      <c r="F9">
        <v>1</v>
      </c>
      <c r="G9" t="s">
        <v>174</v>
      </c>
      <c r="H9" t="s">
        <v>174</v>
      </c>
      <c r="I9" t="s">
        <v>174</v>
      </c>
      <c r="J9" t="s">
        <v>174</v>
      </c>
      <c r="K9" t="s">
        <v>174</v>
      </c>
      <c r="L9" t="s">
        <v>174</v>
      </c>
      <c r="M9" t="s">
        <v>174</v>
      </c>
      <c r="N9" t="s">
        <v>174</v>
      </c>
      <c r="O9" t="s">
        <v>174</v>
      </c>
      <c r="V9" s="16"/>
      <c r="W9" s="16"/>
      <c r="X9" s="16"/>
      <c r="Y9" s="16"/>
      <c r="Z9" s="16"/>
    </row>
    <row r="10" spans="1:26" ht="17" x14ac:dyDescent="0.2">
      <c r="A10" t="s">
        <v>108</v>
      </c>
      <c r="B10">
        <v>78485198</v>
      </c>
      <c r="C10">
        <v>78995036</v>
      </c>
      <c r="D10" t="s">
        <v>399</v>
      </c>
      <c r="E10" t="s">
        <v>403</v>
      </c>
      <c r="F10">
        <v>4</v>
      </c>
      <c r="G10" t="s">
        <v>174</v>
      </c>
      <c r="H10" t="s">
        <v>174</v>
      </c>
      <c r="I10" t="s">
        <v>174</v>
      </c>
      <c r="J10" t="s">
        <v>174</v>
      </c>
      <c r="K10" t="s">
        <v>174</v>
      </c>
      <c r="L10" t="s">
        <v>174</v>
      </c>
      <c r="M10" t="s">
        <v>174</v>
      </c>
      <c r="N10" t="s">
        <v>174</v>
      </c>
      <c r="O10" t="s">
        <v>174</v>
      </c>
      <c r="V10" s="16"/>
      <c r="W10" s="16"/>
      <c r="X10" s="16"/>
      <c r="Y10" s="16"/>
      <c r="Z10" s="16"/>
    </row>
    <row r="11" spans="1:26" ht="17" x14ac:dyDescent="0.2">
      <c r="A11" t="s">
        <v>108</v>
      </c>
      <c r="B11">
        <v>78485198</v>
      </c>
      <c r="C11">
        <v>78995036</v>
      </c>
      <c r="D11" t="s">
        <v>400</v>
      </c>
      <c r="E11" t="s">
        <v>404</v>
      </c>
      <c r="F11">
        <v>4</v>
      </c>
      <c r="G11" t="s">
        <v>174</v>
      </c>
      <c r="H11" t="s">
        <v>174</v>
      </c>
      <c r="I11" t="s">
        <v>174</v>
      </c>
      <c r="J11" t="s">
        <v>174</v>
      </c>
      <c r="K11" t="s">
        <v>174</v>
      </c>
      <c r="L11" t="s">
        <v>174</v>
      </c>
      <c r="M11" t="s">
        <v>174</v>
      </c>
      <c r="N11" t="s">
        <v>174</v>
      </c>
      <c r="O11" t="s">
        <v>174</v>
      </c>
      <c r="V11" s="16"/>
      <c r="W11" s="16"/>
      <c r="X11" s="16"/>
      <c r="Y11" s="16"/>
      <c r="Z11" s="16"/>
    </row>
    <row r="12" spans="1:26" ht="17" x14ac:dyDescent="0.2">
      <c r="A12" t="s">
        <v>108</v>
      </c>
      <c r="B12">
        <v>78485198</v>
      </c>
      <c r="C12">
        <v>78995036</v>
      </c>
      <c r="D12" t="s">
        <v>401</v>
      </c>
      <c r="E12" t="s">
        <v>405</v>
      </c>
      <c r="F12">
        <v>4</v>
      </c>
      <c r="G12" t="s">
        <v>174</v>
      </c>
      <c r="H12" t="s">
        <v>174</v>
      </c>
      <c r="I12" t="s">
        <v>174</v>
      </c>
      <c r="J12" t="s">
        <v>174</v>
      </c>
      <c r="K12" t="s">
        <v>174</v>
      </c>
      <c r="L12" t="s">
        <v>174</v>
      </c>
      <c r="M12" t="s">
        <v>174</v>
      </c>
      <c r="N12" t="s">
        <v>174</v>
      </c>
      <c r="O12" t="s">
        <v>174</v>
      </c>
      <c r="V12" s="16"/>
      <c r="W12" s="16"/>
      <c r="X12" s="16"/>
      <c r="Y12" s="16"/>
      <c r="Z12" s="16"/>
    </row>
    <row r="13" spans="1:26" ht="17" x14ac:dyDescent="0.2">
      <c r="A13" t="s">
        <v>108</v>
      </c>
      <c r="B13">
        <v>78485198</v>
      </c>
      <c r="C13">
        <v>78995036</v>
      </c>
      <c r="D13" t="s">
        <v>402</v>
      </c>
      <c r="E13" t="s">
        <v>406</v>
      </c>
      <c r="F13">
        <v>4</v>
      </c>
      <c r="G13" t="s">
        <v>174</v>
      </c>
      <c r="H13" t="s">
        <v>174</v>
      </c>
      <c r="I13" t="s">
        <v>174</v>
      </c>
      <c r="J13" t="s">
        <v>174</v>
      </c>
      <c r="K13" t="s">
        <v>174</v>
      </c>
      <c r="L13" t="s">
        <v>174</v>
      </c>
      <c r="M13" t="s">
        <v>174</v>
      </c>
      <c r="N13" t="s">
        <v>174</v>
      </c>
      <c r="O13" t="s">
        <v>174</v>
      </c>
      <c r="V13" s="16"/>
      <c r="W13" s="16"/>
      <c r="X13" s="16"/>
      <c r="Y13" s="16"/>
      <c r="Z13" s="16"/>
    </row>
    <row r="14" spans="1:26" ht="17" x14ac:dyDescent="0.2">
      <c r="A14" t="s">
        <v>90</v>
      </c>
      <c r="B14">
        <v>27548649</v>
      </c>
      <c r="C14">
        <v>31089838</v>
      </c>
      <c r="D14" t="s">
        <v>91</v>
      </c>
      <c r="F14">
        <v>1</v>
      </c>
      <c r="G14" t="s">
        <v>174</v>
      </c>
      <c r="H14" t="s">
        <v>174</v>
      </c>
      <c r="I14" t="s">
        <v>174</v>
      </c>
      <c r="J14" t="s">
        <v>174</v>
      </c>
      <c r="K14" t="s">
        <v>174</v>
      </c>
      <c r="L14" t="s">
        <v>174</v>
      </c>
      <c r="M14" t="s">
        <v>174</v>
      </c>
      <c r="N14" t="s">
        <v>174</v>
      </c>
      <c r="O14" t="s">
        <v>174</v>
      </c>
      <c r="V14" s="16"/>
      <c r="W14" s="16"/>
      <c r="X14" s="16"/>
      <c r="Y14" s="16"/>
      <c r="Z14" s="16"/>
    </row>
    <row r="15" spans="1:26" ht="17" x14ac:dyDescent="0.2">
      <c r="A15" t="s">
        <v>121</v>
      </c>
      <c r="B15">
        <v>6809264</v>
      </c>
      <c r="C15">
        <v>11648633</v>
      </c>
      <c r="D15" t="s">
        <v>162</v>
      </c>
      <c r="F15">
        <v>1</v>
      </c>
      <c r="G15" t="s">
        <v>174</v>
      </c>
      <c r="H15" t="s">
        <v>174</v>
      </c>
      <c r="I15" t="s">
        <v>174</v>
      </c>
      <c r="J15" t="s">
        <v>174</v>
      </c>
      <c r="K15" t="s">
        <v>174</v>
      </c>
      <c r="L15" t="s">
        <v>174</v>
      </c>
      <c r="M15" t="s">
        <v>174</v>
      </c>
      <c r="N15" t="s">
        <v>174</v>
      </c>
      <c r="O15" t="s">
        <v>174</v>
      </c>
      <c r="V15" s="16"/>
      <c r="W15" s="16"/>
      <c r="X15" s="16"/>
      <c r="Y15" s="16"/>
      <c r="Z15" s="17"/>
    </row>
    <row r="16" spans="1:26" ht="17" x14ac:dyDescent="0.2">
      <c r="A16" t="s">
        <v>121</v>
      </c>
      <c r="B16">
        <v>27884624</v>
      </c>
      <c r="C16">
        <v>29084844</v>
      </c>
      <c r="D16" t="s">
        <v>122</v>
      </c>
      <c r="F16">
        <v>1</v>
      </c>
      <c r="G16" t="s">
        <v>174</v>
      </c>
      <c r="H16" t="s">
        <v>174</v>
      </c>
      <c r="I16" t="s">
        <v>174</v>
      </c>
      <c r="J16" t="s">
        <v>174</v>
      </c>
      <c r="K16" t="s">
        <v>174</v>
      </c>
      <c r="L16" t="s">
        <v>174</v>
      </c>
      <c r="M16" t="s">
        <v>174</v>
      </c>
      <c r="N16" t="s">
        <v>174</v>
      </c>
      <c r="O16" t="s">
        <v>174</v>
      </c>
      <c r="V16" s="16"/>
      <c r="W16" s="16"/>
      <c r="X16" s="16"/>
      <c r="Y16" s="16"/>
      <c r="Z16" s="17"/>
    </row>
    <row r="17" spans="1:26" ht="17" x14ac:dyDescent="0.2">
      <c r="A17" t="s">
        <v>96</v>
      </c>
      <c r="B17">
        <v>15689801</v>
      </c>
      <c r="C17">
        <v>17216904</v>
      </c>
      <c r="D17" t="s">
        <v>97</v>
      </c>
      <c r="F17">
        <v>1</v>
      </c>
      <c r="G17" t="s">
        <v>174</v>
      </c>
      <c r="H17" t="s">
        <v>174</v>
      </c>
      <c r="I17" t="s">
        <v>174</v>
      </c>
      <c r="J17" t="s">
        <v>174</v>
      </c>
      <c r="K17" t="s">
        <v>174</v>
      </c>
      <c r="L17" t="s">
        <v>174</v>
      </c>
      <c r="M17" t="s">
        <v>174</v>
      </c>
      <c r="N17" t="s">
        <v>174</v>
      </c>
      <c r="O17" t="s">
        <v>174</v>
      </c>
      <c r="V17" s="16"/>
      <c r="W17" s="16"/>
      <c r="X17" s="16"/>
      <c r="Y17" s="16"/>
      <c r="Z17" s="16"/>
    </row>
    <row r="18" spans="1:26" ht="17" x14ac:dyDescent="0.2">
      <c r="A18" t="s">
        <v>96</v>
      </c>
      <c r="B18">
        <v>60360116</v>
      </c>
      <c r="C18">
        <v>62590901</v>
      </c>
      <c r="D18" t="s">
        <v>97</v>
      </c>
      <c r="F18">
        <v>1</v>
      </c>
      <c r="G18" t="s">
        <v>174</v>
      </c>
      <c r="H18" t="s">
        <v>174</v>
      </c>
      <c r="I18" t="s">
        <v>174</v>
      </c>
      <c r="J18" t="s">
        <v>174</v>
      </c>
      <c r="K18" t="s">
        <v>174</v>
      </c>
      <c r="L18" t="s">
        <v>174</v>
      </c>
      <c r="M18" t="s">
        <v>174</v>
      </c>
      <c r="N18" t="s">
        <v>174</v>
      </c>
      <c r="O18" t="s">
        <v>174</v>
      </c>
      <c r="V18" s="16"/>
      <c r="W18" s="16"/>
      <c r="X18" s="16"/>
      <c r="Y18" s="16"/>
      <c r="Z18" s="17"/>
    </row>
    <row r="19" spans="1:26" ht="17" x14ac:dyDescent="0.2">
      <c r="A19" t="s">
        <v>96</v>
      </c>
      <c r="B19">
        <v>89132281</v>
      </c>
      <c r="C19">
        <v>89291927</v>
      </c>
      <c r="D19" t="s">
        <v>144</v>
      </c>
      <c r="F19">
        <v>1</v>
      </c>
      <c r="G19" t="s">
        <v>174</v>
      </c>
      <c r="H19" t="s">
        <v>174</v>
      </c>
      <c r="I19" t="s">
        <v>174</v>
      </c>
      <c r="J19" t="s">
        <v>174</v>
      </c>
      <c r="K19" t="s">
        <v>174</v>
      </c>
      <c r="L19" t="s">
        <v>174</v>
      </c>
      <c r="M19" t="s">
        <v>174</v>
      </c>
      <c r="N19" t="s">
        <v>174</v>
      </c>
      <c r="O19" t="s">
        <v>174</v>
      </c>
      <c r="V19" s="16"/>
      <c r="W19" s="16"/>
      <c r="X19" s="16"/>
      <c r="Y19" s="16"/>
      <c r="Z19" s="17"/>
    </row>
    <row r="20" spans="1:26" ht="17" x14ac:dyDescent="0.2">
      <c r="A20" t="s">
        <v>87</v>
      </c>
      <c r="B20">
        <v>33404651</v>
      </c>
      <c r="C20">
        <v>34314406</v>
      </c>
      <c r="D20" t="s">
        <v>88</v>
      </c>
      <c r="F20">
        <v>1</v>
      </c>
      <c r="G20" t="s">
        <v>174</v>
      </c>
      <c r="H20" t="s">
        <v>174</v>
      </c>
      <c r="I20" t="s">
        <v>174</v>
      </c>
      <c r="J20" t="s">
        <v>174</v>
      </c>
      <c r="K20" t="s">
        <v>174</v>
      </c>
      <c r="L20" t="s">
        <v>174</v>
      </c>
      <c r="M20" t="s">
        <v>174</v>
      </c>
      <c r="N20" t="s">
        <v>174</v>
      </c>
      <c r="O20" t="s">
        <v>174</v>
      </c>
      <c r="V20" s="16"/>
      <c r="W20" s="16"/>
      <c r="X20" s="16"/>
      <c r="Y20" s="16"/>
      <c r="Z20" s="17"/>
    </row>
    <row r="21" spans="1:26" ht="17" x14ac:dyDescent="0.2">
      <c r="A21" t="s">
        <v>87</v>
      </c>
      <c r="B21">
        <v>39794020</v>
      </c>
      <c r="C21">
        <v>40391845</v>
      </c>
      <c r="D21" t="s">
        <v>100</v>
      </c>
      <c r="F21">
        <v>1</v>
      </c>
      <c r="G21" t="s">
        <v>174</v>
      </c>
      <c r="H21" t="s">
        <v>174</v>
      </c>
      <c r="I21" t="s">
        <v>174</v>
      </c>
      <c r="J21" t="s">
        <v>174</v>
      </c>
      <c r="K21" t="s">
        <v>174</v>
      </c>
      <c r="L21" t="s">
        <v>174</v>
      </c>
      <c r="M21" t="s">
        <v>174</v>
      </c>
      <c r="N21" t="s">
        <v>174</v>
      </c>
      <c r="O21" t="s">
        <v>174</v>
      </c>
      <c r="V21" s="16"/>
      <c r="W21" s="16"/>
      <c r="X21" s="16"/>
      <c r="Y21" s="16"/>
      <c r="Z21" s="17"/>
    </row>
    <row r="22" spans="1:26" ht="17" x14ac:dyDescent="0.2">
      <c r="A22" t="s">
        <v>87</v>
      </c>
      <c r="B22">
        <v>48057196</v>
      </c>
      <c r="C22">
        <v>49110852</v>
      </c>
      <c r="D22" t="s">
        <v>88</v>
      </c>
      <c r="F22">
        <v>1</v>
      </c>
      <c r="G22" t="s">
        <v>174</v>
      </c>
      <c r="H22" t="s">
        <v>174</v>
      </c>
      <c r="I22" t="s">
        <v>174</v>
      </c>
      <c r="J22" t="s">
        <v>174</v>
      </c>
      <c r="K22" t="s">
        <v>174</v>
      </c>
      <c r="L22" t="s">
        <v>174</v>
      </c>
      <c r="M22" t="s">
        <v>174</v>
      </c>
      <c r="N22" t="s">
        <v>174</v>
      </c>
      <c r="O22" t="s">
        <v>174</v>
      </c>
      <c r="V22" s="16"/>
      <c r="W22" s="16"/>
      <c r="X22" s="16"/>
    </row>
    <row r="23" spans="1:26" x14ac:dyDescent="0.2">
      <c r="A23" t="s">
        <v>71</v>
      </c>
      <c r="B23">
        <v>23539403</v>
      </c>
      <c r="C23">
        <v>24171655</v>
      </c>
      <c r="D23" t="s">
        <v>72</v>
      </c>
      <c r="F23">
        <v>1</v>
      </c>
      <c r="G23" t="s">
        <v>174</v>
      </c>
      <c r="H23" t="s">
        <v>174</v>
      </c>
      <c r="I23" t="s">
        <v>174</v>
      </c>
      <c r="J23" t="s">
        <v>174</v>
      </c>
      <c r="K23" t="s">
        <v>174</v>
      </c>
      <c r="L23" t="s">
        <v>174</v>
      </c>
      <c r="M23" t="s">
        <v>174</v>
      </c>
      <c r="N23" t="s">
        <v>174</v>
      </c>
      <c r="O23" t="s">
        <v>174</v>
      </c>
    </row>
    <row r="24" spans="1:26" x14ac:dyDescent="0.2">
      <c r="A24" t="s">
        <v>71</v>
      </c>
      <c r="B24">
        <v>25451698</v>
      </c>
      <c r="C24">
        <v>26844348</v>
      </c>
      <c r="D24" t="s">
        <v>72</v>
      </c>
      <c r="F24">
        <v>1</v>
      </c>
      <c r="G24" t="s">
        <v>174</v>
      </c>
      <c r="H24" t="s">
        <v>174</v>
      </c>
      <c r="I24" t="s">
        <v>174</v>
      </c>
      <c r="J24" t="s">
        <v>174</v>
      </c>
      <c r="K24" t="s">
        <v>174</v>
      </c>
      <c r="L24" t="s">
        <v>174</v>
      </c>
      <c r="M24" t="s">
        <v>174</v>
      </c>
      <c r="N24" t="s">
        <v>174</v>
      </c>
      <c r="O24" t="s">
        <v>174</v>
      </c>
    </row>
    <row r="25" spans="1:26" x14ac:dyDescent="0.2">
      <c r="A25" t="s">
        <v>116</v>
      </c>
      <c r="B25">
        <v>23235960</v>
      </c>
      <c r="C25">
        <v>23247304</v>
      </c>
      <c r="D25" t="s">
        <v>117</v>
      </c>
      <c r="F25">
        <v>1</v>
      </c>
      <c r="G25" t="s">
        <v>174</v>
      </c>
      <c r="H25" t="s">
        <v>174</v>
      </c>
      <c r="I25" t="s">
        <v>174</v>
      </c>
      <c r="J25" t="s">
        <v>174</v>
      </c>
      <c r="K25" t="s">
        <v>174</v>
      </c>
      <c r="L25" t="s">
        <v>174</v>
      </c>
      <c r="M25" t="s">
        <v>174</v>
      </c>
      <c r="N25" t="s">
        <v>174</v>
      </c>
      <c r="O25" t="s">
        <v>174</v>
      </c>
    </row>
    <row r="26" spans="1:26" x14ac:dyDescent="0.2">
      <c r="A26" t="s">
        <v>124</v>
      </c>
      <c r="B26">
        <v>56605272</v>
      </c>
      <c r="C26">
        <v>60797444</v>
      </c>
      <c r="D26" t="s">
        <v>407</v>
      </c>
      <c r="E26" t="s">
        <v>410</v>
      </c>
      <c r="F26">
        <v>3</v>
      </c>
      <c r="G26" t="s">
        <v>174</v>
      </c>
      <c r="H26" t="s">
        <v>174</v>
      </c>
      <c r="I26" t="s">
        <v>174</v>
      </c>
      <c r="J26" t="s">
        <v>174</v>
      </c>
      <c r="K26" t="s">
        <v>174</v>
      </c>
      <c r="L26" t="s">
        <v>174</v>
      </c>
      <c r="M26" t="s">
        <v>174</v>
      </c>
      <c r="N26" t="s">
        <v>174</v>
      </c>
      <c r="O26" t="s">
        <v>174</v>
      </c>
    </row>
    <row r="27" spans="1:26" x14ac:dyDescent="0.2">
      <c r="A27" t="s">
        <v>124</v>
      </c>
      <c r="B27">
        <v>56605272</v>
      </c>
      <c r="C27">
        <v>60797444</v>
      </c>
      <c r="D27" t="s">
        <v>408</v>
      </c>
      <c r="E27" t="s">
        <v>411</v>
      </c>
      <c r="F27">
        <v>3</v>
      </c>
      <c r="G27" t="s">
        <v>174</v>
      </c>
      <c r="H27" t="s">
        <v>174</v>
      </c>
      <c r="I27" t="s">
        <v>174</v>
      </c>
      <c r="J27" t="s">
        <v>174</v>
      </c>
      <c r="K27" t="s">
        <v>174</v>
      </c>
      <c r="L27" t="s">
        <v>174</v>
      </c>
      <c r="M27" t="s">
        <v>174</v>
      </c>
      <c r="N27" t="s">
        <v>174</v>
      </c>
      <c r="O27" t="s">
        <v>174</v>
      </c>
    </row>
    <row r="28" spans="1:26" x14ac:dyDescent="0.2">
      <c r="A28" t="s">
        <v>124</v>
      </c>
      <c r="B28">
        <v>56605272</v>
      </c>
      <c r="C28">
        <v>60797444</v>
      </c>
      <c r="D28" t="s">
        <v>409</v>
      </c>
      <c r="E28" t="s">
        <v>412</v>
      </c>
      <c r="F28">
        <v>3</v>
      </c>
      <c r="G28" t="s">
        <v>174</v>
      </c>
      <c r="H28" t="s">
        <v>174</v>
      </c>
      <c r="I28" t="s">
        <v>174</v>
      </c>
      <c r="J28" t="s">
        <v>174</v>
      </c>
      <c r="K28" t="s">
        <v>174</v>
      </c>
      <c r="L28" t="s">
        <v>174</v>
      </c>
      <c r="M28" t="s">
        <v>174</v>
      </c>
      <c r="N28" t="s">
        <v>174</v>
      </c>
      <c r="O28" t="s">
        <v>174</v>
      </c>
    </row>
    <row r="29" spans="1:26" x14ac:dyDescent="0.2">
      <c r="A29" t="s">
        <v>124</v>
      </c>
      <c r="B29">
        <v>174570152</v>
      </c>
      <c r="C29">
        <v>180253201</v>
      </c>
      <c r="D29" t="s">
        <v>125</v>
      </c>
      <c r="F29">
        <v>1</v>
      </c>
      <c r="G29" t="s">
        <v>174</v>
      </c>
      <c r="H29" t="s">
        <v>174</v>
      </c>
      <c r="I29" t="s">
        <v>174</v>
      </c>
      <c r="J29" t="s">
        <v>174</v>
      </c>
      <c r="K29" t="s">
        <v>174</v>
      </c>
      <c r="L29" t="s">
        <v>174</v>
      </c>
      <c r="M29" t="s">
        <v>174</v>
      </c>
      <c r="N29" t="s">
        <v>174</v>
      </c>
      <c r="O29" t="s">
        <v>174</v>
      </c>
    </row>
    <row r="30" spans="1:26" x14ac:dyDescent="0.2">
      <c r="A30" t="s">
        <v>98</v>
      </c>
      <c r="B30">
        <v>54735352</v>
      </c>
      <c r="C30">
        <v>56206315</v>
      </c>
      <c r="D30" t="s">
        <v>99</v>
      </c>
      <c r="F30">
        <v>1</v>
      </c>
      <c r="G30" t="s">
        <v>174</v>
      </c>
      <c r="H30" t="s">
        <v>174</v>
      </c>
      <c r="I30" t="s">
        <v>174</v>
      </c>
      <c r="J30" t="s">
        <v>174</v>
      </c>
      <c r="K30" t="s">
        <v>174</v>
      </c>
      <c r="L30" t="s">
        <v>174</v>
      </c>
      <c r="M30" t="s">
        <v>174</v>
      </c>
      <c r="N30" t="s">
        <v>174</v>
      </c>
      <c r="O30" t="s">
        <v>174</v>
      </c>
    </row>
    <row r="31" spans="1:26" x14ac:dyDescent="0.2">
      <c r="A31" t="s">
        <v>119</v>
      </c>
      <c r="B31">
        <v>162504997</v>
      </c>
      <c r="C31">
        <v>163078054</v>
      </c>
      <c r="D31" t="s">
        <v>120</v>
      </c>
      <c r="F31">
        <v>1</v>
      </c>
      <c r="G31" t="s">
        <v>174</v>
      </c>
      <c r="H31" t="s">
        <v>174</v>
      </c>
      <c r="I31" t="s">
        <v>174</v>
      </c>
      <c r="J31" t="s">
        <v>174</v>
      </c>
      <c r="K31" t="s">
        <v>174</v>
      </c>
      <c r="L31" t="s">
        <v>174</v>
      </c>
      <c r="M31" t="s">
        <v>174</v>
      </c>
      <c r="N31" t="s">
        <v>174</v>
      </c>
      <c r="O31" t="s">
        <v>174</v>
      </c>
    </row>
    <row r="32" spans="1:26" x14ac:dyDescent="0.2">
      <c r="A32" t="s">
        <v>127</v>
      </c>
      <c r="B32">
        <v>52493220</v>
      </c>
      <c r="C32">
        <v>54877043</v>
      </c>
      <c r="D32" t="s">
        <v>132</v>
      </c>
      <c r="F32">
        <v>1</v>
      </c>
      <c r="G32" t="s">
        <v>174</v>
      </c>
      <c r="H32" t="s">
        <v>174</v>
      </c>
      <c r="I32" t="s">
        <v>174</v>
      </c>
      <c r="J32" t="s">
        <v>174</v>
      </c>
      <c r="K32" t="s">
        <v>174</v>
      </c>
      <c r="L32" t="s">
        <v>174</v>
      </c>
      <c r="M32" t="s">
        <v>174</v>
      </c>
      <c r="N32" t="s">
        <v>174</v>
      </c>
      <c r="O32" t="s">
        <v>174</v>
      </c>
    </row>
    <row r="33" spans="1:15" x14ac:dyDescent="0.2">
      <c r="A33" t="s">
        <v>112</v>
      </c>
      <c r="B33">
        <v>18058075</v>
      </c>
      <c r="C33">
        <v>20915870</v>
      </c>
      <c r="D33" t="s">
        <v>123</v>
      </c>
      <c r="F33">
        <v>1</v>
      </c>
      <c r="G33" t="s">
        <v>174</v>
      </c>
      <c r="H33" t="s">
        <v>174</v>
      </c>
      <c r="I33" t="s">
        <v>174</v>
      </c>
      <c r="J33" t="s">
        <v>174</v>
      </c>
      <c r="K33" t="s">
        <v>174</v>
      </c>
      <c r="L33" t="s">
        <v>174</v>
      </c>
      <c r="M33" t="s">
        <v>174</v>
      </c>
      <c r="N33" t="s">
        <v>174</v>
      </c>
      <c r="O33" t="s">
        <v>174</v>
      </c>
    </row>
    <row r="34" spans="1:15" x14ac:dyDescent="0.2">
      <c r="A34" t="s">
        <v>141</v>
      </c>
      <c r="B34">
        <v>31644983</v>
      </c>
      <c r="C34">
        <v>32015804</v>
      </c>
      <c r="D34" t="s">
        <v>149</v>
      </c>
      <c r="F34">
        <v>1</v>
      </c>
      <c r="G34" t="s">
        <v>174</v>
      </c>
      <c r="H34" t="s">
        <v>174</v>
      </c>
      <c r="I34" t="s">
        <v>174</v>
      </c>
      <c r="J34" t="s">
        <v>174</v>
      </c>
      <c r="K34" t="s">
        <v>174</v>
      </c>
      <c r="L34" t="s">
        <v>174</v>
      </c>
      <c r="M34" t="s">
        <v>174</v>
      </c>
      <c r="N34" t="s">
        <v>174</v>
      </c>
      <c r="O34" t="s">
        <v>174</v>
      </c>
    </row>
    <row r="35" spans="1:15" x14ac:dyDescent="0.2">
      <c r="A35" t="s">
        <v>74</v>
      </c>
      <c r="B35">
        <v>88611635</v>
      </c>
      <c r="C35">
        <v>90125863</v>
      </c>
      <c r="D35" t="s">
        <v>159</v>
      </c>
      <c r="F35">
        <v>1</v>
      </c>
      <c r="G35" t="s">
        <v>74</v>
      </c>
      <c r="H35">
        <v>89549501</v>
      </c>
      <c r="I35">
        <v>89750500</v>
      </c>
      <c r="J35">
        <v>201000</v>
      </c>
      <c r="K35">
        <v>6</v>
      </c>
      <c r="L35" t="s">
        <v>175</v>
      </c>
      <c r="M35" t="s">
        <v>176</v>
      </c>
      <c r="N35">
        <v>1.4769494299999999</v>
      </c>
      <c r="O35" t="s">
        <v>177</v>
      </c>
    </row>
    <row r="36" spans="1:15" x14ac:dyDescent="0.2">
      <c r="A36" t="s">
        <v>147</v>
      </c>
      <c r="B36">
        <v>68338379</v>
      </c>
      <c r="C36">
        <v>70419887</v>
      </c>
      <c r="D36" t="s">
        <v>148</v>
      </c>
      <c r="F36">
        <v>1</v>
      </c>
      <c r="G36" t="s">
        <v>147</v>
      </c>
      <c r="H36">
        <v>68249501</v>
      </c>
      <c r="I36">
        <v>70350500</v>
      </c>
      <c r="J36">
        <v>2101000</v>
      </c>
      <c r="K36">
        <v>14</v>
      </c>
      <c r="L36" t="s">
        <v>178</v>
      </c>
      <c r="M36" t="s">
        <v>179</v>
      </c>
      <c r="N36">
        <v>1.4721358099999999</v>
      </c>
      <c r="O36" t="s">
        <v>180</v>
      </c>
    </row>
    <row r="37" spans="1:15" x14ac:dyDescent="0.2">
      <c r="A37" t="s">
        <v>82</v>
      </c>
      <c r="B37">
        <v>58010659</v>
      </c>
      <c r="C37">
        <v>58412047</v>
      </c>
      <c r="D37" t="s">
        <v>102</v>
      </c>
      <c r="F37">
        <v>1</v>
      </c>
      <c r="G37" t="s">
        <v>82</v>
      </c>
      <c r="H37">
        <v>57999501</v>
      </c>
      <c r="I37">
        <v>58850500</v>
      </c>
      <c r="J37">
        <v>851000</v>
      </c>
      <c r="K37">
        <v>26</v>
      </c>
      <c r="L37" t="s">
        <v>181</v>
      </c>
      <c r="M37" t="s">
        <v>182</v>
      </c>
      <c r="N37">
        <v>1.34818861</v>
      </c>
      <c r="O37" t="s">
        <v>180</v>
      </c>
    </row>
    <row r="38" spans="1:15" x14ac:dyDescent="0.2">
      <c r="A38" t="s">
        <v>104</v>
      </c>
      <c r="B38">
        <v>71307703</v>
      </c>
      <c r="C38">
        <v>73850958</v>
      </c>
      <c r="D38" t="s">
        <v>105</v>
      </c>
      <c r="F38">
        <v>1</v>
      </c>
      <c r="G38" t="s">
        <v>104</v>
      </c>
      <c r="H38">
        <v>73599501</v>
      </c>
      <c r="I38">
        <v>73650500</v>
      </c>
      <c r="J38">
        <v>51000</v>
      </c>
      <c r="K38">
        <v>38</v>
      </c>
      <c r="L38" t="s">
        <v>183</v>
      </c>
      <c r="M38" t="s">
        <v>184</v>
      </c>
      <c r="N38">
        <v>1.421217</v>
      </c>
      <c r="O38" t="s">
        <v>180</v>
      </c>
    </row>
    <row r="39" spans="1:15" x14ac:dyDescent="0.2">
      <c r="A39" t="s">
        <v>79</v>
      </c>
      <c r="B39">
        <v>106326784</v>
      </c>
      <c r="C39">
        <v>106329527</v>
      </c>
      <c r="D39" t="s">
        <v>156</v>
      </c>
      <c r="F39">
        <v>1</v>
      </c>
      <c r="G39" t="s">
        <v>79</v>
      </c>
      <c r="H39">
        <v>106299501</v>
      </c>
      <c r="I39">
        <v>106350500</v>
      </c>
      <c r="J39">
        <v>51000</v>
      </c>
      <c r="K39">
        <v>7</v>
      </c>
      <c r="L39" t="s">
        <v>185</v>
      </c>
      <c r="M39" t="s">
        <v>186</v>
      </c>
      <c r="N39">
        <v>0</v>
      </c>
      <c r="O39" t="s">
        <v>187</v>
      </c>
    </row>
    <row r="40" spans="1:15" x14ac:dyDescent="0.2">
      <c r="A40" t="s">
        <v>79</v>
      </c>
      <c r="B40">
        <v>106330883</v>
      </c>
      <c r="C40">
        <v>106452802</v>
      </c>
      <c r="D40" t="s">
        <v>161</v>
      </c>
      <c r="F40">
        <v>1</v>
      </c>
      <c r="G40" t="s">
        <v>79</v>
      </c>
      <c r="H40">
        <v>106299501</v>
      </c>
      <c r="I40">
        <v>106350500</v>
      </c>
      <c r="J40">
        <v>51000</v>
      </c>
      <c r="K40">
        <v>7</v>
      </c>
      <c r="L40" t="s">
        <v>185</v>
      </c>
      <c r="M40" t="s">
        <v>186</v>
      </c>
      <c r="N40">
        <v>0</v>
      </c>
      <c r="O40" t="s">
        <v>187</v>
      </c>
    </row>
    <row r="41" spans="1:15" x14ac:dyDescent="0.2">
      <c r="A41" t="s">
        <v>108</v>
      </c>
      <c r="B41">
        <v>6419880</v>
      </c>
      <c r="C41">
        <v>6682734</v>
      </c>
      <c r="D41" t="s">
        <v>133</v>
      </c>
      <c r="F41">
        <v>1</v>
      </c>
      <c r="G41" t="s">
        <v>108</v>
      </c>
      <c r="H41">
        <v>6499501</v>
      </c>
      <c r="I41">
        <v>7000500</v>
      </c>
      <c r="J41">
        <v>501000</v>
      </c>
      <c r="K41">
        <v>22</v>
      </c>
      <c r="L41" t="s">
        <v>188</v>
      </c>
      <c r="M41" t="s">
        <v>188</v>
      </c>
      <c r="N41">
        <v>1.0147652700000001</v>
      </c>
      <c r="O41" t="s">
        <v>189</v>
      </c>
    </row>
    <row r="42" spans="1:15" x14ac:dyDescent="0.2">
      <c r="A42" t="s">
        <v>108</v>
      </c>
      <c r="B42">
        <v>6686477</v>
      </c>
      <c r="C42">
        <v>7064831</v>
      </c>
      <c r="D42" t="s">
        <v>129</v>
      </c>
      <c r="F42">
        <v>1</v>
      </c>
      <c r="G42" t="s">
        <v>108</v>
      </c>
      <c r="H42">
        <v>6499501</v>
      </c>
      <c r="I42">
        <v>7000500</v>
      </c>
      <c r="J42">
        <v>501000</v>
      </c>
      <c r="K42">
        <v>22</v>
      </c>
      <c r="L42" t="s">
        <v>188</v>
      </c>
      <c r="M42" t="s">
        <v>188</v>
      </c>
      <c r="N42">
        <v>1.0147652700000001</v>
      </c>
      <c r="O42" t="s">
        <v>189</v>
      </c>
    </row>
    <row r="43" spans="1:15" x14ac:dyDescent="0.2">
      <c r="A43" t="s">
        <v>90</v>
      </c>
      <c r="B43">
        <v>35153001</v>
      </c>
      <c r="C43">
        <v>38708072</v>
      </c>
      <c r="D43" t="s">
        <v>419</v>
      </c>
      <c r="E43" t="s">
        <v>415</v>
      </c>
      <c r="F43">
        <v>4</v>
      </c>
      <c r="G43" t="s">
        <v>90</v>
      </c>
      <c r="H43">
        <v>37649501</v>
      </c>
      <c r="I43">
        <v>38000500</v>
      </c>
      <c r="J43">
        <v>351000</v>
      </c>
      <c r="K43">
        <v>11</v>
      </c>
      <c r="L43" t="s">
        <v>192</v>
      </c>
      <c r="M43" t="s">
        <v>193</v>
      </c>
      <c r="N43">
        <v>1.4787374</v>
      </c>
      <c r="O43" t="s">
        <v>180</v>
      </c>
    </row>
    <row r="44" spans="1:15" x14ac:dyDescent="0.2">
      <c r="A44" t="s">
        <v>90</v>
      </c>
      <c r="B44">
        <v>35153001</v>
      </c>
      <c r="C44">
        <v>38708072</v>
      </c>
      <c r="D44" t="s">
        <v>420</v>
      </c>
      <c r="E44" t="s">
        <v>416</v>
      </c>
      <c r="F44">
        <v>4</v>
      </c>
      <c r="G44" t="s">
        <v>90</v>
      </c>
      <c r="H44">
        <v>37649501</v>
      </c>
      <c r="I44">
        <v>38000500</v>
      </c>
      <c r="J44">
        <v>351000</v>
      </c>
      <c r="K44">
        <v>11</v>
      </c>
      <c r="L44" t="s">
        <v>192</v>
      </c>
      <c r="M44" t="s">
        <v>193</v>
      </c>
      <c r="N44">
        <v>1.4787374</v>
      </c>
      <c r="O44" t="s">
        <v>180</v>
      </c>
    </row>
    <row r="45" spans="1:15" x14ac:dyDescent="0.2">
      <c r="A45" t="s">
        <v>90</v>
      </c>
      <c r="B45">
        <v>35153001</v>
      </c>
      <c r="C45">
        <v>38708072</v>
      </c>
      <c r="D45" t="s">
        <v>421</v>
      </c>
      <c r="E45" t="s">
        <v>417</v>
      </c>
      <c r="F45">
        <v>4</v>
      </c>
      <c r="G45" t="s">
        <v>90</v>
      </c>
      <c r="H45">
        <v>37649501</v>
      </c>
      <c r="I45">
        <v>38000500</v>
      </c>
      <c r="J45">
        <v>351000</v>
      </c>
      <c r="K45">
        <v>11</v>
      </c>
      <c r="L45" t="s">
        <v>192</v>
      </c>
      <c r="M45" t="s">
        <v>193</v>
      </c>
      <c r="N45">
        <v>1.4787374</v>
      </c>
      <c r="O45" t="s">
        <v>180</v>
      </c>
    </row>
    <row r="46" spans="1:15" x14ac:dyDescent="0.2">
      <c r="A46" t="s">
        <v>90</v>
      </c>
      <c r="B46">
        <v>35153001</v>
      </c>
      <c r="C46">
        <v>38708072</v>
      </c>
      <c r="D46" t="s">
        <v>422</v>
      </c>
      <c r="E46" t="s">
        <v>418</v>
      </c>
      <c r="F46">
        <v>4</v>
      </c>
      <c r="G46" t="s">
        <v>90</v>
      </c>
      <c r="H46">
        <v>37649501</v>
      </c>
      <c r="I46">
        <v>38000500</v>
      </c>
      <c r="J46">
        <v>351000</v>
      </c>
      <c r="K46">
        <v>11</v>
      </c>
      <c r="L46" t="s">
        <v>192</v>
      </c>
      <c r="M46" t="s">
        <v>193</v>
      </c>
      <c r="N46">
        <v>1.4787374</v>
      </c>
      <c r="O46" t="s">
        <v>180</v>
      </c>
    </row>
    <row r="47" spans="1:15" x14ac:dyDescent="0.2">
      <c r="A47" t="s">
        <v>90</v>
      </c>
      <c r="B47">
        <v>5505326</v>
      </c>
      <c r="C47">
        <v>7591137</v>
      </c>
      <c r="D47" t="s">
        <v>140</v>
      </c>
      <c r="F47">
        <v>1</v>
      </c>
      <c r="G47" t="s">
        <v>90</v>
      </c>
      <c r="H47">
        <v>7549501</v>
      </c>
      <c r="I47">
        <v>7600500</v>
      </c>
      <c r="J47">
        <v>51000</v>
      </c>
      <c r="K47">
        <v>20</v>
      </c>
      <c r="L47" t="s">
        <v>190</v>
      </c>
      <c r="M47" t="s">
        <v>191</v>
      </c>
      <c r="N47">
        <v>1.44552882</v>
      </c>
      <c r="O47" t="s">
        <v>177</v>
      </c>
    </row>
    <row r="48" spans="1:15" x14ac:dyDescent="0.2">
      <c r="A48" t="s">
        <v>114</v>
      </c>
      <c r="B48">
        <v>19067236</v>
      </c>
      <c r="C48">
        <v>20516746</v>
      </c>
      <c r="D48" t="s">
        <v>423</v>
      </c>
      <c r="E48" t="s">
        <v>424</v>
      </c>
      <c r="F48">
        <v>2</v>
      </c>
      <c r="G48" t="s">
        <v>114</v>
      </c>
      <c r="H48">
        <v>19649501</v>
      </c>
      <c r="I48">
        <v>19850500</v>
      </c>
      <c r="J48">
        <v>201000</v>
      </c>
      <c r="K48">
        <v>30</v>
      </c>
      <c r="L48" t="s">
        <v>194</v>
      </c>
      <c r="M48" t="s">
        <v>194</v>
      </c>
      <c r="N48">
        <v>1.4773461400000001</v>
      </c>
      <c r="O48" t="s">
        <v>180</v>
      </c>
    </row>
    <row r="49" spans="1:15" x14ac:dyDescent="0.2">
      <c r="A49" t="s">
        <v>114</v>
      </c>
      <c r="B49">
        <v>19067236</v>
      </c>
      <c r="C49">
        <v>20516746</v>
      </c>
      <c r="D49" t="s">
        <v>424</v>
      </c>
      <c r="E49" t="s">
        <v>423</v>
      </c>
      <c r="F49">
        <v>2</v>
      </c>
      <c r="G49" t="s">
        <v>114</v>
      </c>
      <c r="H49">
        <v>19649501</v>
      </c>
      <c r="I49">
        <v>19850500</v>
      </c>
      <c r="J49">
        <v>201000</v>
      </c>
      <c r="K49">
        <v>30</v>
      </c>
      <c r="L49" t="s">
        <v>194</v>
      </c>
      <c r="M49" t="s">
        <v>194</v>
      </c>
      <c r="N49">
        <v>1.4773461400000001</v>
      </c>
      <c r="O49" t="s">
        <v>180</v>
      </c>
    </row>
    <row r="50" spans="1:15" x14ac:dyDescent="0.2">
      <c r="A50" t="s">
        <v>114</v>
      </c>
      <c r="B50">
        <v>60793378</v>
      </c>
      <c r="C50">
        <v>60793557</v>
      </c>
      <c r="D50" t="s">
        <v>126</v>
      </c>
      <c r="F50">
        <v>1</v>
      </c>
      <c r="G50" t="s">
        <v>114</v>
      </c>
      <c r="H50">
        <v>60749501</v>
      </c>
      <c r="I50">
        <v>60800500</v>
      </c>
      <c r="J50">
        <v>51000</v>
      </c>
      <c r="K50">
        <v>12</v>
      </c>
      <c r="L50" t="s">
        <v>195</v>
      </c>
      <c r="M50" t="s">
        <v>195</v>
      </c>
      <c r="N50">
        <v>0</v>
      </c>
      <c r="O50" t="s">
        <v>187</v>
      </c>
    </row>
    <row r="51" spans="1:15" x14ac:dyDescent="0.2">
      <c r="A51" t="s">
        <v>87</v>
      </c>
      <c r="B51">
        <v>14545660</v>
      </c>
      <c r="C51">
        <v>15416528</v>
      </c>
      <c r="D51" t="s">
        <v>425</v>
      </c>
      <c r="E51" t="s">
        <v>430</v>
      </c>
      <c r="F51">
        <v>5</v>
      </c>
      <c r="G51" t="s">
        <v>87</v>
      </c>
      <c r="H51">
        <v>14649501</v>
      </c>
      <c r="I51">
        <v>15300500</v>
      </c>
      <c r="J51">
        <v>651000</v>
      </c>
      <c r="K51">
        <v>9</v>
      </c>
      <c r="L51" t="s">
        <v>196</v>
      </c>
      <c r="M51" t="s">
        <v>196</v>
      </c>
      <c r="N51">
        <v>1.1153348700000001</v>
      </c>
      <c r="O51" t="s">
        <v>189</v>
      </c>
    </row>
    <row r="52" spans="1:15" x14ac:dyDescent="0.2">
      <c r="A52" t="s">
        <v>87</v>
      </c>
      <c r="B52">
        <v>14545660</v>
      </c>
      <c r="C52">
        <v>15416528</v>
      </c>
      <c r="D52" t="s">
        <v>426</v>
      </c>
      <c r="E52" t="s">
        <v>431</v>
      </c>
      <c r="F52">
        <v>5</v>
      </c>
      <c r="G52" t="s">
        <v>87</v>
      </c>
      <c r="H52">
        <v>14649501</v>
      </c>
      <c r="I52">
        <v>15300500</v>
      </c>
      <c r="J52">
        <v>651000</v>
      </c>
      <c r="K52">
        <v>9</v>
      </c>
      <c r="L52" t="s">
        <v>196</v>
      </c>
      <c r="M52" t="s">
        <v>196</v>
      </c>
      <c r="N52">
        <v>1.1153348700000001</v>
      </c>
      <c r="O52" t="s">
        <v>189</v>
      </c>
    </row>
    <row r="53" spans="1:15" x14ac:dyDescent="0.2">
      <c r="A53" t="s">
        <v>87</v>
      </c>
      <c r="B53">
        <v>14545660</v>
      </c>
      <c r="C53">
        <v>15416528</v>
      </c>
      <c r="D53" t="s">
        <v>427</v>
      </c>
      <c r="E53" t="s">
        <v>432</v>
      </c>
      <c r="F53">
        <v>5</v>
      </c>
      <c r="G53" t="s">
        <v>87</v>
      </c>
      <c r="H53">
        <v>14649501</v>
      </c>
      <c r="I53">
        <v>15300500</v>
      </c>
      <c r="J53">
        <v>651000</v>
      </c>
      <c r="K53">
        <v>9</v>
      </c>
      <c r="L53" t="s">
        <v>196</v>
      </c>
      <c r="M53" t="s">
        <v>196</v>
      </c>
      <c r="N53">
        <v>1.1153348700000001</v>
      </c>
      <c r="O53" t="s">
        <v>189</v>
      </c>
    </row>
    <row r="54" spans="1:15" x14ac:dyDescent="0.2">
      <c r="A54" t="s">
        <v>87</v>
      </c>
      <c r="B54">
        <v>14545660</v>
      </c>
      <c r="C54">
        <v>15416528</v>
      </c>
      <c r="D54" t="s">
        <v>428</v>
      </c>
      <c r="E54" t="s">
        <v>433</v>
      </c>
      <c r="F54">
        <v>5</v>
      </c>
      <c r="G54" t="s">
        <v>87</v>
      </c>
      <c r="H54">
        <v>14649501</v>
      </c>
      <c r="I54">
        <v>15300500</v>
      </c>
      <c r="J54">
        <v>651000</v>
      </c>
      <c r="K54">
        <v>9</v>
      </c>
      <c r="L54" t="s">
        <v>196</v>
      </c>
      <c r="M54" t="s">
        <v>196</v>
      </c>
      <c r="N54">
        <v>1.1153348700000001</v>
      </c>
      <c r="O54" t="s">
        <v>189</v>
      </c>
    </row>
    <row r="55" spans="1:15" x14ac:dyDescent="0.2">
      <c r="A55" t="s">
        <v>87</v>
      </c>
      <c r="B55">
        <v>14545660</v>
      </c>
      <c r="C55">
        <v>15416528</v>
      </c>
      <c r="D55" t="s">
        <v>429</v>
      </c>
      <c r="E55" t="s">
        <v>434</v>
      </c>
      <c r="F55">
        <v>5</v>
      </c>
      <c r="G55" t="s">
        <v>87</v>
      </c>
      <c r="H55">
        <v>14649501</v>
      </c>
      <c r="I55">
        <v>15300500</v>
      </c>
      <c r="J55">
        <v>651000</v>
      </c>
      <c r="K55">
        <v>9</v>
      </c>
      <c r="L55" t="s">
        <v>196</v>
      </c>
      <c r="M55" t="s">
        <v>196</v>
      </c>
      <c r="N55">
        <v>1.1153348700000001</v>
      </c>
      <c r="O55" t="s">
        <v>189</v>
      </c>
    </row>
    <row r="56" spans="1:15" x14ac:dyDescent="0.2">
      <c r="A56" t="s">
        <v>71</v>
      </c>
      <c r="B56">
        <v>35332794</v>
      </c>
      <c r="C56">
        <v>36260803</v>
      </c>
      <c r="D56" t="s">
        <v>85</v>
      </c>
      <c r="F56">
        <v>1</v>
      </c>
      <c r="G56" t="s">
        <v>71</v>
      </c>
      <c r="H56">
        <v>36149501</v>
      </c>
      <c r="I56">
        <v>36250500</v>
      </c>
      <c r="J56">
        <v>101000</v>
      </c>
      <c r="K56">
        <v>15</v>
      </c>
      <c r="L56" t="s">
        <v>197</v>
      </c>
      <c r="M56" t="s">
        <v>198</v>
      </c>
      <c r="N56">
        <v>0</v>
      </c>
      <c r="O56" t="s">
        <v>187</v>
      </c>
    </row>
    <row r="57" spans="1:15" x14ac:dyDescent="0.2">
      <c r="A57" t="s">
        <v>71</v>
      </c>
      <c r="B57">
        <v>39791227</v>
      </c>
      <c r="C57">
        <v>39902581</v>
      </c>
      <c r="D57" t="s">
        <v>163</v>
      </c>
      <c r="F57">
        <v>1</v>
      </c>
      <c r="G57" t="s">
        <v>71</v>
      </c>
      <c r="H57">
        <v>39799501</v>
      </c>
      <c r="I57">
        <v>39900500</v>
      </c>
      <c r="J57">
        <v>101000</v>
      </c>
      <c r="K57">
        <v>5</v>
      </c>
      <c r="L57" t="s">
        <v>199</v>
      </c>
      <c r="M57" t="s">
        <v>199</v>
      </c>
      <c r="N57">
        <v>1.4209039999999999E-2</v>
      </c>
      <c r="O57" t="s">
        <v>187</v>
      </c>
    </row>
    <row r="58" spans="1:15" x14ac:dyDescent="0.2">
      <c r="A58" t="s">
        <v>71</v>
      </c>
      <c r="B58">
        <v>42831453</v>
      </c>
      <c r="C58">
        <v>43806471</v>
      </c>
      <c r="D58" t="s">
        <v>435</v>
      </c>
      <c r="E58" t="s">
        <v>436</v>
      </c>
      <c r="F58">
        <v>2</v>
      </c>
      <c r="G58" t="s">
        <v>71</v>
      </c>
      <c r="H58">
        <v>42799501</v>
      </c>
      <c r="I58">
        <v>42900500</v>
      </c>
      <c r="J58">
        <v>101000</v>
      </c>
      <c r="K58">
        <v>1</v>
      </c>
      <c r="L58" t="s">
        <v>200</v>
      </c>
      <c r="M58" t="s">
        <v>201</v>
      </c>
      <c r="N58">
        <v>2.453172E-2</v>
      </c>
      <c r="O58" t="s">
        <v>187</v>
      </c>
    </row>
    <row r="59" spans="1:15" x14ac:dyDescent="0.2">
      <c r="A59" t="s">
        <v>71</v>
      </c>
      <c r="B59">
        <v>42831453</v>
      </c>
      <c r="C59">
        <v>43806471</v>
      </c>
      <c r="D59" t="s">
        <v>436</v>
      </c>
      <c r="E59" t="s">
        <v>435</v>
      </c>
      <c r="F59">
        <v>2</v>
      </c>
      <c r="G59" t="s">
        <v>71</v>
      </c>
      <c r="H59">
        <v>42799501</v>
      </c>
      <c r="I59">
        <v>42900500</v>
      </c>
      <c r="J59">
        <v>101000</v>
      </c>
      <c r="K59">
        <v>1</v>
      </c>
      <c r="L59" t="s">
        <v>200</v>
      </c>
      <c r="M59" t="s">
        <v>201</v>
      </c>
      <c r="N59">
        <v>2.453172E-2</v>
      </c>
      <c r="O59" t="s">
        <v>187</v>
      </c>
    </row>
    <row r="60" spans="1:15" x14ac:dyDescent="0.2">
      <c r="A60" t="s">
        <v>98</v>
      </c>
      <c r="B60">
        <v>91054154</v>
      </c>
      <c r="C60">
        <v>94376717</v>
      </c>
      <c r="D60" t="s">
        <v>437</v>
      </c>
      <c r="E60" t="s">
        <v>440</v>
      </c>
      <c r="F60">
        <v>3</v>
      </c>
      <c r="G60" t="s">
        <v>98</v>
      </c>
      <c r="H60">
        <v>91899501</v>
      </c>
      <c r="I60">
        <v>91950500</v>
      </c>
      <c r="J60">
        <v>51000</v>
      </c>
      <c r="K60">
        <v>41</v>
      </c>
      <c r="L60" t="s">
        <v>202</v>
      </c>
      <c r="M60" t="s">
        <v>202</v>
      </c>
      <c r="N60">
        <v>1.16417123</v>
      </c>
      <c r="O60" t="s">
        <v>189</v>
      </c>
    </row>
    <row r="61" spans="1:15" x14ac:dyDescent="0.2">
      <c r="A61" t="s">
        <v>98</v>
      </c>
      <c r="B61">
        <v>91054154</v>
      </c>
      <c r="C61">
        <v>94376717</v>
      </c>
      <c r="D61" t="s">
        <v>438</v>
      </c>
      <c r="E61" t="s">
        <v>441</v>
      </c>
      <c r="F61">
        <v>3</v>
      </c>
      <c r="G61" t="s">
        <v>98</v>
      </c>
      <c r="H61">
        <v>91899501</v>
      </c>
      <c r="I61">
        <v>91950500</v>
      </c>
      <c r="J61">
        <v>51000</v>
      </c>
      <c r="K61">
        <v>41</v>
      </c>
      <c r="L61" t="s">
        <v>202</v>
      </c>
      <c r="M61" t="s">
        <v>202</v>
      </c>
      <c r="N61">
        <v>1.16417123</v>
      </c>
      <c r="O61" t="s">
        <v>189</v>
      </c>
    </row>
    <row r="62" spans="1:15" x14ac:dyDescent="0.2">
      <c r="A62" t="s">
        <v>98</v>
      </c>
      <c r="B62">
        <v>91054154</v>
      </c>
      <c r="C62">
        <v>94376717</v>
      </c>
      <c r="D62" t="s">
        <v>439</v>
      </c>
      <c r="E62" t="s">
        <v>442</v>
      </c>
      <c r="F62">
        <v>3</v>
      </c>
      <c r="G62" t="s">
        <v>98</v>
      </c>
      <c r="H62">
        <v>91899501</v>
      </c>
      <c r="I62">
        <v>91950500</v>
      </c>
      <c r="J62">
        <v>51000</v>
      </c>
      <c r="K62">
        <v>41</v>
      </c>
      <c r="L62" t="s">
        <v>202</v>
      </c>
      <c r="M62" t="s">
        <v>202</v>
      </c>
      <c r="N62">
        <v>1.16417123</v>
      </c>
      <c r="O62" t="s">
        <v>189</v>
      </c>
    </row>
    <row r="63" spans="1:15" x14ac:dyDescent="0.2">
      <c r="A63" t="s">
        <v>110</v>
      </c>
      <c r="B63">
        <v>56958115</v>
      </c>
      <c r="C63">
        <v>59451175</v>
      </c>
      <c r="D63" t="s">
        <v>443</v>
      </c>
      <c r="E63" t="s">
        <v>444</v>
      </c>
      <c r="F63">
        <v>2</v>
      </c>
      <c r="G63" t="s">
        <v>110</v>
      </c>
      <c r="H63">
        <v>58249501</v>
      </c>
      <c r="I63">
        <v>59650500</v>
      </c>
      <c r="J63">
        <v>1401000</v>
      </c>
      <c r="K63">
        <v>13</v>
      </c>
      <c r="L63" t="s">
        <v>203</v>
      </c>
      <c r="M63" t="s">
        <v>203</v>
      </c>
      <c r="N63">
        <v>1.2424189000000001</v>
      </c>
      <c r="O63" t="s">
        <v>177</v>
      </c>
    </row>
    <row r="64" spans="1:15" x14ac:dyDescent="0.2">
      <c r="A64" t="s">
        <v>110</v>
      </c>
      <c r="B64">
        <v>56958115</v>
      </c>
      <c r="C64">
        <v>59451175</v>
      </c>
      <c r="D64" t="s">
        <v>444</v>
      </c>
      <c r="E64" t="s">
        <v>443</v>
      </c>
      <c r="F64">
        <v>2</v>
      </c>
      <c r="G64" t="s">
        <v>110</v>
      </c>
      <c r="H64">
        <v>58249501</v>
      </c>
      <c r="I64">
        <v>59650500</v>
      </c>
      <c r="J64">
        <v>1401000</v>
      </c>
      <c r="K64">
        <v>13</v>
      </c>
      <c r="L64" t="s">
        <v>203</v>
      </c>
      <c r="M64" t="s">
        <v>203</v>
      </c>
      <c r="N64">
        <v>1.2424189000000001</v>
      </c>
      <c r="O64" t="s">
        <v>177</v>
      </c>
    </row>
    <row r="65" spans="1:15" x14ac:dyDescent="0.2">
      <c r="A65" t="s">
        <v>127</v>
      </c>
      <c r="B65">
        <v>55146313</v>
      </c>
      <c r="C65">
        <v>55676045</v>
      </c>
      <c r="D65" t="s">
        <v>128</v>
      </c>
      <c r="F65">
        <v>1</v>
      </c>
      <c r="G65" t="s">
        <v>127</v>
      </c>
      <c r="H65">
        <v>54899501</v>
      </c>
      <c r="I65">
        <v>55400500</v>
      </c>
      <c r="J65">
        <v>501000</v>
      </c>
      <c r="K65">
        <v>42</v>
      </c>
      <c r="L65" t="s">
        <v>204</v>
      </c>
      <c r="M65" t="s">
        <v>205</v>
      </c>
      <c r="N65">
        <v>1.1497158000000001</v>
      </c>
      <c r="O65" t="s">
        <v>180</v>
      </c>
    </row>
    <row r="66" spans="1:15" x14ac:dyDescent="0.2">
      <c r="A66" t="s">
        <v>127</v>
      </c>
      <c r="B66">
        <v>109868314</v>
      </c>
      <c r="C66">
        <v>110864240</v>
      </c>
      <c r="D66" t="s">
        <v>154</v>
      </c>
      <c r="F66">
        <v>1</v>
      </c>
      <c r="G66" t="s">
        <v>127</v>
      </c>
      <c r="H66">
        <v>110149501</v>
      </c>
      <c r="I66">
        <v>110200500</v>
      </c>
      <c r="J66">
        <v>51000</v>
      </c>
      <c r="K66">
        <v>52</v>
      </c>
      <c r="M66" t="s">
        <v>206</v>
      </c>
      <c r="N66">
        <v>1.0030243299999999</v>
      </c>
      <c r="O66" t="s">
        <v>189</v>
      </c>
    </row>
    <row r="67" spans="1:15" x14ac:dyDescent="0.2">
      <c r="A67" t="s">
        <v>127</v>
      </c>
      <c r="B67">
        <v>134478543</v>
      </c>
      <c r="C67">
        <v>145186198</v>
      </c>
      <c r="D67" t="s">
        <v>154</v>
      </c>
      <c r="F67">
        <v>1</v>
      </c>
      <c r="G67" t="s">
        <v>127</v>
      </c>
      <c r="H67">
        <v>138499501</v>
      </c>
      <c r="I67">
        <v>140500500</v>
      </c>
      <c r="J67">
        <v>2001000</v>
      </c>
      <c r="K67">
        <v>4</v>
      </c>
      <c r="L67" t="s">
        <v>207</v>
      </c>
      <c r="M67" t="s">
        <v>208</v>
      </c>
      <c r="N67">
        <v>3.69703E-3</v>
      </c>
      <c r="O67" t="s">
        <v>187</v>
      </c>
    </row>
    <row r="68" spans="1:15" x14ac:dyDescent="0.2">
      <c r="A68" t="s">
        <v>93</v>
      </c>
      <c r="B68">
        <v>127923288</v>
      </c>
      <c r="C68">
        <v>133362283</v>
      </c>
      <c r="D68" t="s">
        <v>445</v>
      </c>
      <c r="E68" t="s">
        <v>446</v>
      </c>
      <c r="F68">
        <v>3</v>
      </c>
      <c r="G68" t="s">
        <v>93</v>
      </c>
      <c r="H68">
        <v>128099501</v>
      </c>
      <c r="I68">
        <v>130850500</v>
      </c>
      <c r="J68">
        <v>2751000</v>
      </c>
      <c r="K68">
        <v>18</v>
      </c>
      <c r="L68" t="s">
        <v>209</v>
      </c>
      <c r="M68" t="s">
        <v>210</v>
      </c>
      <c r="N68">
        <v>1.44305682</v>
      </c>
      <c r="O68" t="s">
        <v>180</v>
      </c>
    </row>
    <row r="69" spans="1:15" x14ac:dyDescent="0.2">
      <c r="A69" t="s">
        <v>93</v>
      </c>
      <c r="B69">
        <v>127923288</v>
      </c>
      <c r="C69">
        <v>133362283</v>
      </c>
      <c r="D69" t="s">
        <v>447</v>
      </c>
      <c r="E69" t="s">
        <v>449</v>
      </c>
      <c r="F69">
        <v>3</v>
      </c>
      <c r="G69" t="s">
        <v>93</v>
      </c>
      <c r="H69">
        <v>128099501</v>
      </c>
      <c r="I69">
        <v>130850500</v>
      </c>
      <c r="J69">
        <v>2751000</v>
      </c>
      <c r="K69">
        <v>18</v>
      </c>
      <c r="L69" t="s">
        <v>209</v>
      </c>
      <c r="M69" t="s">
        <v>210</v>
      </c>
      <c r="N69">
        <v>1.44305682</v>
      </c>
      <c r="O69" t="s">
        <v>180</v>
      </c>
    </row>
    <row r="70" spans="1:15" x14ac:dyDescent="0.2">
      <c r="A70" t="s">
        <v>93</v>
      </c>
      <c r="B70">
        <v>127923288</v>
      </c>
      <c r="C70">
        <v>133362283</v>
      </c>
      <c r="D70" t="s">
        <v>448</v>
      </c>
      <c r="E70" t="s">
        <v>450</v>
      </c>
      <c r="F70">
        <v>3</v>
      </c>
      <c r="G70" t="s">
        <v>93</v>
      </c>
      <c r="H70">
        <v>128099501</v>
      </c>
      <c r="I70">
        <v>130850500</v>
      </c>
      <c r="J70">
        <v>2751000</v>
      </c>
      <c r="K70">
        <v>18</v>
      </c>
      <c r="L70" t="s">
        <v>209</v>
      </c>
      <c r="M70" t="s">
        <v>210</v>
      </c>
      <c r="N70">
        <v>1.44305682</v>
      </c>
      <c r="O70" t="s">
        <v>180</v>
      </c>
    </row>
    <row r="71" spans="1:15" x14ac:dyDescent="0.2">
      <c r="A71" t="s">
        <v>112</v>
      </c>
      <c r="B71">
        <v>21450925</v>
      </c>
      <c r="C71">
        <v>24987169</v>
      </c>
      <c r="D71" t="s">
        <v>451</v>
      </c>
      <c r="E71" t="s">
        <v>456</v>
      </c>
      <c r="F71">
        <v>5</v>
      </c>
      <c r="G71" t="s">
        <v>112</v>
      </c>
      <c r="H71">
        <v>21349501</v>
      </c>
      <c r="I71">
        <v>22450500</v>
      </c>
      <c r="J71">
        <v>1101000</v>
      </c>
      <c r="K71">
        <v>2</v>
      </c>
      <c r="L71" t="s">
        <v>211</v>
      </c>
      <c r="M71" t="s">
        <v>212</v>
      </c>
      <c r="N71">
        <v>1.1968605699999999</v>
      </c>
      <c r="O71" t="s">
        <v>177</v>
      </c>
    </row>
    <row r="72" spans="1:15" x14ac:dyDescent="0.2">
      <c r="A72" t="s">
        <v>112</v>
      </c>
      <c r="B72">
        <v>21450925</v>
      </c>
      <c r="C72">
        <v>24987169</v>
      </c>
      <c r="D72" t="s">
        <v>452</v>
      </c>
      <c r="E72" t="s">
        <v>457</v>
      </c>
      <c r="F72">
        <v>5</v>
      </c>
      <c r="G72" t="s">
        <v>112</v>
      </c>
      <c r="H72">
        <v>21349501</v>
      </c>
      <c r="I72">
        <v>22450500</v>
      </c>
      <c r="J72">
        <v>1101000</v>
      </c>
      <c r="K72">
        <v>2</v>
      </c>
      <c r="L72" t="s">
        <v>211</v>
      </c>
      <c r="M72" t="s">
        <v>212</v>
      </c>
      <c r="N72">
        <v>1.1968605699999999</v>
      </c>
      <c r="O72" t="s">
        <v>177</v>
      </c>
    </row>
    <row r="73" spans="1:15" x14ac:dyDescent="0.2">
      <c r="A73" t="s">
        <v>112</v>
      </c>
      <c r="B73">
        <v>21450925</v>
      </c>
      <c r="C73">
        <v>24987169</v>
      </c>
      <c r="D73" t="s">
        <v>453</v>
      </c>
      <c r="E73" t="s">
        <v>458</v>
      </c>
      <c r="F73">
        <v>5</v>
      </c>
      <c r="G73" t="s">
        <v>112</v>
      </c>
      <c r="H73">
        <v>21349501</v>
      </c>
      <c r="I73">
        <v>22450500</v>
      </c>
      <c r="J73">
        <v>1101000</v>
      </c>
      <c r="K73">
        <v>2</v>
      </c>
      <c r="L73" t="s">
        <v>211</v>
      </c>
      <c r="M73" t="s">
        <v>212</v>
      </c>
      <c r="N73">
        <v>1.1968605699999999</v>
      </c>
      <c r="O73" t="s">
        <v>177</v>
      </c>
    </row>
    <row r="74" spans="1:15" x14ac:dyDescent="0.2">
      <c r="A74" t="s">
        <v>112</v>
      </c>
      <c r="B74">
        <v>21450925</v>
      </c>
      <c r="C74">
        <v>24987169</v>
      </c>
      <c r="D74" t="s">
        <v>454</v>
      </c>
      <c r="E74" t="s">
        <v>459</v>
      </c>
      <c r="F74">
        <v>5</v>
      </c>
      <c r="G74" t="s">
        <v>112</v>
      </c>
      <c r="H74">
        <v>21349501</v>
      </c>
      <c r="I74">
        <v>22450500</v>
      </c>
      <c r="J74">
        <v>1101000</v>
      </c>
      <c r="K74">
        <v>2</v>
      </c>
      <c r="L74" t="s">
        <v>211</v>
      </c>
      <c r="M74" t="s">
        <v>212</v>
      </c>
      <c r="N74">
        <v>1.1968605699999999</v>
      </c>
      <c r="O74" t="s">
        <v>177</v>
      </c>
    </row>
    <row r="75" spans="1:15" x14ac:dyDescent="0.2">
      <c r="A75" t="s">
        <v>112</v>
      </c>
      <c r="B75">
        <v>21450925</v>
      </c>
      <c r="C75">
        <v>24987169</v>
      </c>
      <c r="D75" t="s">
        <v>455</v>
      </c>
      <c r="E75" t="s">
        <v>460</v>
      </c>
      <c r="F75">
        <v>5</v>
      </c>
      <c r="G75" t="s">
        <v>112</v>
      </c>
      <c r="H75">
        <v>21349501</v>
      </c>
      <c r="I75">
        <v>22450500</v>
      </c>
      <c r="J75">
        <v>1101000</v>
      </c>
      <c r="K75">
        <v>2</v>
      </c>
      <c r="L75" t="s">
        <v>211</v>
      </c>
      <c r="M75" t="s">
        <v>212</v>
      </c>
      <c r="N75">
        <v>1.1968605699999999</v>
      </c>
      <c r="O75" t="s">
        <v>177</v>
      </c>
    </row>
    <row r="76" spans="1:15" x14ac:dyDescent="0.2">
      <c r="A76" t="s">
        <v>141</v>
      </c>
      <c r="B76">
        <v>6924981</v>
      </c>
      <c r="C76">
        <v>7560763</v>
      </c>
      <c r="D76" t="s">
        <v>142</v>
      </c>
      <c r="F76">
        <v>1</v>
      </c>
      <c r="G76" t="s">
        <v>141</v>
      </c>
      <c r="H76">
        <v>7299501</v>
      </c>
      <c r="I76">
        <v>7700500</v>
      </c>
      <c r="J76">
        <v>401000</v>
      </c>
      <c r="K76">
        <v>19</v>
      </c>
      <c r="L76" t="s">
        <v>213</v>
      </c>
      <c r="M76" t="s">
        <v>213</v>
      </c>
      <c r="N76">
        <v>1.18822724</v>
      </c>
      <c r="O76" t="s">
        <v>189</v>
      </c>
    </row>
  </sheetData>
  <sortState xmlns:xlrd2="http://schemas.microsoft.com/office/spreadsheetml/2017/richdata2" ref="A3:O76">
    <sortCondition ref="G3:G76"/>
  </sortState>
  <mergeCells count="2">
    <mergeCell ref="A1:F1"/>
    <mergeCell ref="G1:O1"/>
  </mergeCells>
  <phoneticPr fontId="10" type="noConversion"/>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FCEFD-16C5-DB4D-BA20-5DB1F9AE2C9A}">
  <dimension ref="A1:G82"/>
  <sheetViews>
    <sheetView zoomScaleNormal="100" workbookViewId="0">
      <selection activeCell="J38" sqref="J38"/>
    </sheetView>
  </sheetViews>
  <sheetFormatPr baseColWidth="10" defaultRowHeight="16" x14ac:dyDescent="0.2"/>
  <sheetData>
    <row r="1" spans="1:7" x14ac:dyDescent="0.2">
      <c r="A1" s="31" t="s">
        <v>516</v>
      </c>
      <c r="B1" s="24" t="s">
        <v>515</v>
      </c>
      <c r="C1" s="23" t="s">
        <v>177</v>
      </c>
      <c r="D1" s="23" t="s">
        <v>514</v>
      </c>
      <c r="E1" s="23" t="s">
        <v>513</v>
      </c>
      <c r="F1" s="23" t="s">
        <v>512</v>
      </c>
      <c r="G1" s="23" t="s">
        <v>511</v>
      </c>
    </row>
    <row r="2" spans="1:7" x14ac:dyDescent="0.2">
      <c r="A2" s="63" t="s">
        <v>26</v>
      </c>
      <c r="B2" s="26" t="s">
        <v>102</v>
      </c>
      <c r="C2" s="26">
        <v>42</v>
      </c>
      <c r="D2" s="26">
        <v>48</v>
      </c>
      <c r="E2" s="26">
        <v>46</v>
      </c>
      <c r="F2" s="26">
        <v>47</v>
      </c>
      <c r="G2" s="26">
        <v>22</v>
      </c>
    </row>
    <row r="3" spans="1:7" x14ac:dyDescent="0.2">
      <c r="A3" s="64"/>
      <c r="B3" s="23" t="s">
        <v>83</v>
      </c>
      <c r="C3" s="23">
        <v>37</v>
      </c>
      <c r="D3" s="23">
        <v>41</v>
      </c>
      <c r="E3" s="23">
        <v>31</v>
      </c>
      <c r="F3" s="23">
        <v>41</v>
      </c>
      <c r="G3" s="23">
        <v>7</v>
      </c>
    </row>
    <row r="4" spans="1:7" x14ac:dyDescent="0.2">
      <c r="A4" s="64"/>
      <c r="B4" s="23" t="s">
        <v>97</v>
      </c>
      <c r="C4" s="23">
        <v>36</v>
      </c>
      <c r="D4" s="23">
        <v>35</v>
      </c>
      <c r="E4" s="23">
        <v>29</v>
      </c>
      <c r="F4" s="23">
        <v>32</v>
      </c>
      <c r="G4" s="23">
        <v>13</v>
      </c>
    </row>
    <row r="5" spans="1:7" x14ac:dyDescent="0.2">
      <c r="A5" s="64"/>
      <c r="B5" s="23" t="s">
        <v>99</v>
      </c>
      <c r="C5" s="23">
        <v>21</v>
      </c>
      <c r="D5" s="23">
        <v>27</v>
      </c>
      <c r="E5" s="23">
        <v>19</v>
      </c>
      <c r="F5" s="23">
        <v>18</v>
      </c>
      <c r="G5" s="23">
        <v>20</v>
      </c>
    </row>
    <row r="6" spans="1:7" x14ac:dyDescent="0.2">
      <c r="A6" s="64"/>
      <c r="B6" s="23" t="s">
        <v>132</v>
      </c>
      <c r="C6" s="23">
        <v>34</v>
      </c>
      <c r="D6" s="23">
        <v>44</v>
      </c>
      <c r="E6" s="23">
        <v>32</v>
      </c>
      <c r="F6" s="23">
        <v>39</v>
      </c>
      <c r="G6" s="23">
        <v>16</v>
      </c>
    </row>
    <row r="7" spans="1:7" x14ac:dyDescent="0.2">
      <c r="A7" s="64"/>
      <c r="B7" s="23" t="s">
        <v>128</v>
      </c>
      <c r="C7" s="23">
        <v>53</v>
      </c>
      <c r="D7" s="23">
        <v>44</v>
      </c>
      <c r="E7" s="23">
        <v>40</v>
      </c>
      <c r="F7" s="23">
        <v>28</v>
      </c>
      <c r="G7" s="23">
        <v>26</v>
      </c>
    </row>
    <row r="8" spans="1:7" x14ac:dyDescent="0.2">
      <c r="A8" s="64"/>
      <c r="B8" s="23" t="s">
        <v>154</v>
      </c>
      <c r="C8" s="23">
        <v>5</v>
      </c>
      <c r="D8" s="23" t="s">
        <v>510</v>
      </c>
      <c r="E8" s="23">
        <v>7</v>
      </c>
      <c r="F8" s="23">
        <v>6</v>
      </c>
      <c r="G8" s="23">
        <v>9</v>
      </c>
    </row>
    <row r="9" spans="1:7" x14ac:dyDescent="0.2">
      <c r="A9" s="64"/>
      <c r="B9" s="23" t="s">
        <v>94</v>
      </c>
      <c r="C9" s="23">
        <v>15</v>
      </c>
      <c r="D9" s="23">
        <v>24</v>
      </c>
      <c r="E9" s="23">
        <v>13</v>
      </c>
      <c r="F9" s="23">
        <v>14</v>
      </c>
      <c r="G9" s="23">
        <v>7</v>
      </c>
    </row>
    <row r="10" spans="1:7" x14ac:dyDescent="0.2">
      <c r="A10" s="64"/>
      <c r="B10" s="23" t="s">
        <v>106</v>
      </c>
      <c r="C10" s="23">
        <v>14</v>
      </c>
      <c r="D10" s="23">
        <v>24</v>
      </c>
      <c r="E10" s="23">
        <v>15</v>
      </c>
      <c r="F10" s="23">
        <v>19</v>
      </c>
      <c r="G10" s="23">
        <v>4</v>
      </c>
    </row>
    <row r="11" spans="1:7" x14ac:dyDescent="0.2">
      <c r="A11" s="64"/>
      <c r="B11" s="23" t="s">
        <v>123</v>
      </c>
      <c r="C11" s="23">
        <v>10</v>
      </c>
      <c r="D11" s="23">
        <v>18</v>
      </c>
      <c r="E11" s="23">
        <v>14</v>
      </c>
      <c r="F11" s="23">
        <v>12</v>
      </c>
      <c r="G11" s="23">
        <v>22</v>
      </c>
    </row>
    <row r="12" spans="1:7" x14ac:dyDescent="0.2">
      <c r="A12" s="65"/>
      <c r="B12" s="22" t="s">
        <v>113</v>
      </c>
      <c r="C12" s="22">
        <v>21</v>
      </c>
      <c r="D12" s="22">
        <v>13</v>
      </c>
      <c r="E12" s="22">
        <v>13</v>
      </c>
      <c r="F12" s="22">
        <v>13</v>
      </c>
      <c r="G12" s="22">
        <v>5</v>
      </c>
    </row>
    <row r="13" spans="1:7" x14ac:dyDescent="0.2">
      <c r="A13" s="30" t="s">
        <v>2</v>
      </c>
      <c r="B13" s="29" t="s">
        <v>140</v>
      </c>
      <c r="C13" s="29">
        <v>156</v>
      </c>
      <c r="D13" s="29">
        <v>140</v>
      </c>
      <c r="E13" s="29">
        <v>149</v>
      </c>
      <c r="F13" s="29">
        <v>136</v>
      </c>
      <c r="G13" s="29" t="s">
        <v>509</v>
      </c>
    </row>
    <row r="14" spans="1:7" x14ac:dyDescent="0.2">
      <c r="A14" s="63" t="s">
        <v>27</v>
      </c>
      <c r="B14" s="26" t="s">
        <v>78</v>
      </c>
      <c r="C14" s="26">
        <v>23</v>
      </c>
      <c r="D14" s="26">
        <v>2</v>
      </c>
      <c r="E14" s="25"/>
      <c r="F14" s="25"/>
      <c r="G14" s="25"/>
    </row>
    <row r="15" spans="1:7" x14ac:dyDescent="0.2">
      <c r="A15" s="64"/>
      <c r="B15" s="23" t="s">
        <v>105</v>
      </c>
      <c r="C15" s="23">
        <v>5</v>
      </c>
      <c r="D15" s="23">
        <v>4</v>
      </c>
      <c r="E15" s="23">
        <v>3</v>
      </c>
      <c r="F15" s="23">
        <v>5</v>
      </c>
      <c r="G15" s="23">
        <v>4</v>
      </c>
    </row>
    <row r="16" spans="1:7" x14ac:dyDescent="0.2">
      <c r="A16" s="64"/>
      <c r="B16" s="23" t="s">
        <v>80</v>
      </c>
      <c r="C16" s="23">
        <v>6</v>
      </c>
      <c r="D16" s="23">
        <v>3</v>
      </c>
      <c r="E16" s="24"/>
      <c r="F16" s="24"/>
      <c r="G16" s="23">
        <v>1</v>
      </c>
    </row>
    <row r="17" spans="1:7" x14ac:dyDescent="0.2">
      <c r="A17" s="64"/>
      <c r="B17" s="23" t="s">
        <v>133</v>
      </c>
      <c r="C17" s="23">
        <v>48</v>
      </c>
      <c r="D17" s="24"/>
      <c r="E17" s="23">
        <v>2</v>
      </c>
      <c r="F17" s="23">
        <v>2</v>
      </c>
      <c r="G17" s="24"/>
    </row>
    <row r="18" spans="1:7" x14ac:dyDescent="0.2">
      <c r="A18" s="64"/>
      <c r="B18" s="23" t="s">
        <v>129</v>
      </c>
      <c r="C18" s="23">
        <v>52</v>
      </c>
      <c r="D18" s="23">
        <v>3</v>
      </c>
      <c r="E18" s="23">
        <v>2</v>
      </c>
      <c r="F18" s="23">
        <v>3</v>
      </c>
      <c r="G18" s="23">
        <v>1</v>
      </c>
    </row>
    <row r="19" spans="1:7" x14ac:dyDescent="0.2">
      <c r="A19" s="64"/>
      <c r="B19" s="23" t="s">
        <v>109</v>
      </c>
      <c r="C19" s="23">
        <v>25</v>
      </c>
      <c r="D19" s="23">
        <v>4</v>
      </c>
      <c r="E19" s="24"/>
      <c r="F19" s="24"/>
      <c r="G19" s="24"/>
    </row>
    <row r="20" spans="1:7" x14ac:dyDescent="0.2">
      <c r="A20" s="64"/>
      <c r="B20" s="23" t="s">
        <v>137</v>
      </c>
      <c r="C20" s="23" t="s">
        <v>508</v>
      </c>
      <c r="D20" s="23">
        <v>5</v>
      </c>
      <c r="E20" s="23">
        <v>3</v>
      </c>
      <c r="F20" s="23">
        <v>4</v>
      </c>
      <c r="G20" s="24"/>
    </row>
    <row r="21" spans="1:7" x14ac:dyDescent="0.2">
      <c r="A21" s="64"/>
      <c r="B21" s="23" t="s">
        <v>72</v>
      </c>
      <c r="C21" s="23">
        <v>8</v>
      </c>
      <c r="D21" s="23">
        <v>4</v>
      </c>
      <c r="E21" s="23">
        <v>3</v>
      </c>
      <c r="F21" s="23">
        <v>4</v>
      </c>
      <c r="G21" s="24"/>
    </row>
    <row r="22" spans="1:7" x14ac:dyDescent="0.2">
      <c r="A22" s="64"/>
      <c r="B22" s="23" t="s">
        <v>135</v>
      </c>
      <c r="C22" s="23">
        <v>78</v>
      </c>
      <c r="D22" s="23">
        <v>9</v>
      </c>
      <c r="E22" s="24"/>
      <c r="F22" s="24"/>
      <c r="G22" s="24"/>
    </row>
    <row r="23" spans="1:7" x14ac:dyDescent="0.2">
      <c r="A23" s="64"/>
      <c r="B23" s="23" t="s">
        <v>125</v>
      </c>
      <c r="C23" s="23">
        <v>36</v>
      </c>
      <c r="D23" s="23">
        <v>2</v>
      </c>
      <c r="E23" s="24"/>
      <c r="F23" s="23">
        <v>1</v>
      </c>
      <c r="G23" s="23">
        <v>2</v>
      </c>
    </row>
    <row r="24" spans="1:7" x14ac:dyDescent="0.2">
      <c r="A24" s="64"/>
      <c r="B24" s="23" t="s">
        <v>99</v>
      </c>
      <c r="C24" s="23">
        <v>30</v>
      </c>
      <c r="D24" s="24"/>
      <c r="E24" s="24"/>
      <c r="F24" s="23">
        <v>1</v>
      </c>
      <c r="G24" s="23">
        <v>1</v>
      </c>
    </row>
    <row r="25" spans="1:7" x14ac:dyDescent="0.2">
      <c r="A25" s="64"/>
      <c r="B25" s="23" t="s">
        <v>111</v>
      </c>
      <c r="C25" s="23">
        <v>33</v>
      </c>
      <c r="D25" s="23">
        <v>4</v>
      </c>
      <c r="E25" s="23">
        <v>1</v>
      </c>
      <c r="F25" s="23">
        <v>1</v>
      </c>
      <c r="G25" s="28"/>
    </row>
    <row r="26" spans="1:7" x14ac:dyDescent="0.2">
      <c r="A26" s="65"/>
      <c r="B26" s="22" t="s">
        <v>120</v>
      </c>
      <c r="C26" s="22">
        <v>38</v>
      </c>
      <c r="D26" s="22">
        <v>2</v>
      </c>
      <c r="E26" s="22">
        <v>1</v>
      </c>
      <c r="F26" s="22">
        <v>1</v>
      </c>
      <c r="G26" s="21"/>
    </row>
    <row r="27" spans="1:7" x14ac:dyDescent="0.2">
      <c r="A27" s="63" t="s">
        <v>3</v>
      </c>
      <c r="B27" s="26" t="s">
        <v>109</v>
      </c>
      <c r="C27" s="26" t="s">
        <v>507</v>
      </c>
      <c r="D27" s="26">
        <v>8</v>
      </c>
      <c r="E27" s="26">
        <v>2</v>
      </c>
      <c r="F27" s="26">
        <v>2</v>
      </c>
      <c r="G27" s="26">
        <v>4</v>
      </c>
    </row>
    <row r="28" spans="1:7" x14ac:dyDescent="0.2">
      <c r="A28" s="64"/>
      <c r="B28" s="23" t="s">
        <v>91</v>
      </c>
      <c r="C28" s="23">
        <v>48</v>
      </c>
      <c r="D28" s="23">
        <v>69</v>
      </c>
      <c r="E28" s="23">
        <v>55</v>
      </c>
      <c r="F28" s="23">
        <v>56</v>
      </c>
      <c r="G28" s="23">
        <v>46</v>
      </c>
    </row>
    <row r="29" spans="1:7" x14ac:dyDescent="0.2">
      <c r="A29" s="64"/>
      <c r="B29" s="23" t="s">
        <v>126</v>
      </c>
      <c r="C29" s="23">
        <v>16</v>
      </c>
      <c r="D29" s="23">
        <v>27</v>
      </c>
      <c r="E29" s="23">
        <v>22</v>
      </c>
      <c r="F29" s="23">
        <v>16</v>
      </c>
      <c r="G29" s="23">
        <v>27</v>
      </c>
    </row>
    <row r="30" spans="1:7" x14ac:dyDescent="0.2">
      <c r="A30" s="64"/>
      <c r="B30" s="23" t="s">
        <v>88</v>
      </c>
      <c r="C30" s="23">
        <v>136</v>
      </c>
      <c r="D30" s="23">
        <v>5</v>
      </c>
      <c r="E30" s="23">
        <v>1</v>
      </c>
      <c r="F30" s="23">
        <v>1</v>
      </c>
      <c r="G30" s="23">
        <v>1</v>
      </c>
    </row>
    <row r="31" spans="1:7" x14ac:dyDescent="0.2">
      <c r="A31" s="64"/>
      <c r="B31" s="23" t="s">
        <v>85</v>
      </c>
      <c r="C31" s="23">
        <v>22</v>
      </c>
      <c r="D31" s="23">
        <v>6</v>
      </c>
      <c r="E31" s="23">
        <v>2</v>
      </c>
      <c r="F31" s="23">
        <v>1</v>
      </c>
      <c r="G31" s="23">
        <v>2</v>
      </c>
    </row>
    <row r="32" spans="1:7" x14ac:dyDescent="0.2">
      <c r="A32" s="64"/>
      <c r="B32" s="23" t="s">
        <v>135</v>
      </c>
      <c r="C32" s="23">
        <v>182</v>
      </c>
      <c r="D32" s="23">
        <v>8</v>
      </c>
      <c r="E32" s="23">
        <v>1</v>
      </c>
      <c r="F32" s="24"/>
      <c r="G32" s="24"/>
    </row>
    <row r="33" spans="1:7" x14ac:dyDescent="0.2">
      <c r="A33" s="64"/>
      <c r="B33" s="23" t="s">
        <v>99</v>
      </c>
      <c r="C33" s="23" t="s">
        <v>506</v>
      </c>
      <c r="D33" s="23">
        <v>20</v>
      </c>
      <c r="E33" s="23">
        <v>4</v>
      </c>
      <c r="F33" s="24"/>
      <c r="G33" s="23">
        <v>10</v>
      </c>
    </row>
    <row r="34" spans="1:7" x14ac:dyDescent="0.2">
      <c r="A34" s="64"/>
      <c r="B34" s="23" t="s">
        <v>153</v>
      </c>
      <c r="C34" s="23" t="s">
        <v>505</v>
      </c>
      <c r="D34" s="23">
        <v>13</v>
      </c>
      <c r="E34" s="23">
        <v>4</v>
      </c>
      <c r="F34" s="23">
        <v>2</v>
      </c>
      <c r="G34" s="23">
        <v>5</v>
      </c>
    </row>
    <row r="35" spans="1:7" x14ac:dyDescent="0.2">
      <c r="A35" s="64"/>
      <c r="B35" s="23" t="s">
        <v>154</v>
      </c>
      <c r="C35" s="23" t="s">
        <v>504</v>
      </c>
      <c r="D35" s="23">
        <v>11</v>
      </c>
      <c r="E35" s="23">
        <v>1</v>
      </c>
      <c r="F35" s="23">
        <v>2</v>
      </c>
      <c r="G35" s="23">
        <v>3</v>
      </c>
    </row>
    <row r="36" spans="1:7" x14ac:dyDescent="0.2">
      <c r="A36" s="64"/>
      <c r="B36" s="23" t="s">
        <v>142</v>
      </c>
      <c r="C36" s="23" t="s">
        <v>503</v>
      </c>
      <c r="D36" s="23">
        <v>8</v>
      </c>
      <c r="E36" s="23">
        <v>2</v>
      </c>
      <c r="F36" s="23">
        <v>3</v>
      </c>
      <c r="G36" s="23">
        <v>11</v>
      </c>
    </row>
    <row r="37" spans="1:7" x14ac:dyDescent="0.2">
      <c r="A37" s="65"/>
      <c r="B37" s="22" t="s">
        <v>149</v>
      </c>
      <c r="C37" s="22">
        <v>62</v>
      </c>
      <c r="D37" s="22">
        <v>1</v>
      </c>
      <c r="E37" s="21"/>
      <c r="F37" s="21"/>
      <c r="G37" s="21"/>
    </row>
    <row r="38" spans="1:7" x14ac:dyDescent="0.2">
      <c r="A38" s="63" t="s">
        <v>28</v>
      </c>
      <c r="B38" s="26" t="s">
        <v>78</v>
      </c>
      <c r="C38" s="26">
        <v>15</v>
      </c>
      <c r="D38" s="26">
        <v>1</v>
      </c>
      <c r="E38" s="25"/>
      <c r="F38" s="25"/>
      <c r="G38" s="25"/>
    </row>
    <row r="39" spans="1:7" x14ac:dyDescent="0.2">
      <c r="A39" s="65"/>
      <c r="B39" s="22" t="s">
        <v>75</v>
      </c>
      <c r="C39" s="22">
        <v>2</v>
      </c>
      <c r="D39" s="22">
        <v>2</v>
      </c>
      <c r="E39" s="22">
        <v>1</v>
      </c>
      <c r="F39" s="22">
        <v>3</v>
      </c>
      <c r="G39" s="22">
        <v>1</v>
      </c>
    </row>
    <row r="40" spans="1:7" x14ac:dyDescent="0.2">
      <c r="A40" s="63" t="s">
        <v>29</v>
      </c>
      <c r="B40" s="26" t="s">
        <v>148</v>
      </c>
      <c r="C40" s="26">
        <v>44</v>
      </c>
      <c r="D40" s="26" t="s">
        <v>502</v>
      </c>
      <c r="E40" s="26">
        <v>44</v>
      </c>
      <c r="F40" s="26">
        <v>40</v>
      </c>
      <c r="G40" s="26">
        <v>50</v>
      </c>
    </row>
    <row r="41" spans="1:7" x14ac:dyDescent="0.2">
      <c r="A41" s="64"/>
      <c r="B41" s="23" t="s">
        <v>137</v>
      </c>
      <c r="C41" s="23" t="s">
        <v>500</v>
      </c>
      <c r="D41" s="23">
        <v>5</v>
      </c>
      <c r="E41" s="23">
        <v>4</v>
      </c>
      <c r="F41" s="23">
        <v>2</v>
      </c>
      <c r="G41" s="23">
        <v>1</v>
      </c>
    </row>
    <row r="42" spans="1:7" x14ac:dyDescent="0.2">
      <c r="A42" s="64"/>
      <c r="B42" s="23" t="s">
        <v>88</v>
      </c>
      <c r="C42" s="23">
        <v>7</v>
      </c>
      <c r="D42" s="23">
        <v>25</v>
      </c>
      <c r="E42" s="23">
        <v>2</v>
      </c>
      <c r="F42" s="23">
        <v>5</v>
      </c>
      <c r="G42" s="23" t="s">
        <v>488</v>
      </c>
    </row>
    <row r="43" spans="1:7" x14ac:dyDescent="0.2">
      <c r="A43" s="64"/>
      <c r="B43" s="23" t="s">
        <v>72</v>
      </c>
      <c r="C43" s="23">
        <v>4</v>
      </c>
      <c r="D43" s="23">
        <v>3</v>
      </c>
      <c r="E43" s="23">
        <v>3</v>
      </c>
      <c r="F43" s="23">
        <v>8</v>
      </c>
      <c r="G43" s="23">
        <v>3</v>
      </c>
    </row>
    <row r="44" spans="1:7" x14ac:dyDescent="0.2">
      <c r="A44" s="65"/>
      <c r="B44" s="22" t="s">
        <v>113</v>
      </c>
      <c r="C44" s="22" t="s">
        <v>501</v>
      </c>
      <c r="D44" s="22">
        <v>19</v>
      </c>
      <c r="E44" s="22">
        <v>22</v>
      </c>
      <c r="F44" s="22">
        <v>27</v>
      </c>
      <c r="G44" s="22">
        <v>13</v>
      </c>
    </row>
    <row r="45" spans="1:7" x14ac:dyDescent="0.2">
      <c r="A45" s="27" t="s">
        <v>4</v>
      </c>
      <c r="B45" s="23" t="s">
        <v>100</v>
      </c>
      <c r="C45" s="23">
        <v>6</v>
      </c>
      <c r="D45" s="23">
        <v>2</v>
      </c>
      <c r="E45" s="23">
        <v>8</v>
      </c>
      <c r="F45" s="23">
        <v>3</v>
      </c>
      <c r="G45" s="23">
        <v>8</v>
      </c>
    </row>
    <row r="46" spans="1:7" x14ac:dyDescent="0.2">
      <c r="A46" s="63" t="s">
        <v>30</v>
      </c>
      <c r="B46" s="26" t="s">
        <v>150</v>
      </c>
      <c r="C46" s="26" t="s">
        <v>500</v>
      </c>
      <c r="D46" s="26">
        <v>3</v>
      </c>
      <c r="E46" s="26">
        <v>10</v>
      </c>
      <c r="F46" s="26">
        <v>8</v>
      </c>
      <c r="G46" s="26">
        <v>18</v>
      </c>
    </row>
    <row r="47" spans="1:7" x14ac:dyDescent="0.2">
      <c r="A47" s="64"/>
      <c r="B47" s="23" t="s">
        <v>136</v>
      </c>
      <c r="C47" s="23" t="s">
        <v>499</v>
      </c>
      <c r="D47" s="23">
        <v>2</v>
      </c>
      <c r="E47" s="23">
        <v>5</v>
      </c>
      <c r="F47" s="23">
        <v>3</v>
      </c>
      <c r="G47" s="23">
        <v>3</v>
      </c>
    </row>
    <row r="48" spans="1:7" x14ac:dyDescent="0.2">
      <c r="A48" s="64"/>
      <c r="B48" s="23" t="s">
        <v>156</v>
      </c>
      <c r="C48" s="23">
        <v>30</v>
      </c>
      <c r="D48" s="24"/>
      <c r="E48" s="24"/>
      <c r="F48" s="23">
        <v>4</v>
      </c>
      <c r="G48" s="23">
        <v>26</v>
      </c>
    </row>
    <row r="49" spans="1:7" x14ac:dyDescent="0.2">
      <c r="A49" s="64"/>
      <c r="B49" s="23" t="s">
        <v>161</v>
      </c>
      <c r="C49" s="23">
        <v>41</v>
      </c>
      <c r="D49" s="24"/>
      <c r="E49" s="23">
        <v>1</v>
      </c>
      <c r="F49" s="23">
        <v>4</v>
      </c>
      <c r="G49" s="23">
        <v>43</v>
      </c>
    </row>
    <row r="50" spans="1:7" x14ac:dyDescent="0.2">
      <c r="A50" s="64"/>
      <c r="B50" s="23" t="s">
        <v>126</v>
      </c>
      <c r="C50" s="24"/>
      <c r="D50" s="24"/>
      <c r="E50" s="24"/>
      <c r="F50" s="24"/>
      <c r="G50" s="23">
        <v>39</v>
      </c>
    </row>
    <row r="51" spans="1:7" x14ac:dyDescent="0.2">
      <c r="A51" s="64"/>
      <c r="B51" s="23" t="s">
        <v>97</v>
      </c>
      <c r="C51" s="23">
        <v>10</v>
      </c>
      <c r="D51" s="23">
        <v>12</v>
      </c>
      <c r="E51" s="23">
        <v>10</v>
      </c>
      <c r="F51" s="23">
        <v>11</v>
      </c>
      <c r="G51" s="23">
        <v>3</v>
      </c>
    </row>
    <row r="52" spans="1:7" x14ac:dyDescent="0.2">
      <c r="A52" s="64"/>
      <c r="B52" s="23" t="s">
        <v>144</v>
      </c>
      <c r="C52" s="23" t="s">
        <v>498</v>
      </c>
      <c r="D52" s="23">
        <v>4</v>
      </c>
      <c r="E52" s="23">
        <v>10</v>
      </c>
      <c r="F52" s="23">
        <v>7</v>
      </c>
      <c r="G52" s="23">
        <v>3</v>
      </c>
    </row>
    <row r="53" spans="1:7" x14ac:dyDescent="0.2">
      <c r="A53" s="64"/>
      <c r="B53" s="23" t="s">
        <v>117</v>
      </c>
      <c r="C53" s="23">
        <v>17</v>
      </c>
      <c r="D53" s="24"/>
      <c r="E53" s="24"/>
      <c r="F53" s="24"/>
      <c r="G53" s="23">
        <v>1</v>
      </c>
    </row>
    <row r="54" spans="1:7" x14ac:dyDescent="0.2">
      <c r="A54" s="64"/>
      <c r="B54" s="23" t="s">
        <v>106</v>
      </c>
      <c r="C54" s="23">
        <v>6</v>
      </c>
      <c r="D54" s="23">
        <v>6</v>
      </c>
      <c r="E54" s="23">
        <v>1</v>
      </c>
      <c r="F54" s="23">
        <v>4</v>
      </c>
      <c r="G54" s="23" t="s">
        <v>497</v>
      </c>
    </row>
    <row r="55" spans="1:7" x14ac:dyDescent="0.2">
      <c r="A55" s="65"/>
      <c r="B55" s="22" t="s">
        <v>113</v>
      </c>
      <c r="C55" s="22">
        <v>23</v>
      </c>
      <c r="D55" s="22">
        <v>3</v>
      </c>
      <c r="E55" s="22">
        <v>1</v>
      </c>
      <c r="F55" s="22">
        <v>3</v>
      </c>
      <c r="G55" s="22">
        <v>3</v>
      </c>
    </row>
    <row r="56" spans="1:7" x14ac:dyDescent="0.2">
      <c r="A56" s="64" t="s">
        <v>5</v>
      </c>
      <c r="B56" s="23" t="s">
        <v>91</v>
      </c>
      <c r="C56" s="23">
        <v>15</v>
      </c>
      <c r="D56" s="23" t="s">
        <v>488</v>
      </c>
      <c r="E56" s="23">
        <v>7</v>
      </c>
      <c r="F56" s="23">
        <v>6</v>
      </c>
      <c r="G56" s="23">
        <v>29</v>
      </c>
    </row>
    <row r="57" spans="1:7" x14ac:dyDescent="0.2">
      <c r="A57" s="64"/>
      <c r="B57" s="23" t="s">
        <v>162</v>
      </c>
      <c r="C57" s="23">
        <v>46</v>
      </c>
      <c r="D57" s="23">
        <v>61</v>
      </c>
      <c r="E57" s="23">
        <v>29</v>
      </c>
      <c r="F57" s="23">
        <v>31</v>
      </c>
      <c r="G57" s="23" t="s">
        <v>496</v>
      </c>
    </row>
    <row r="58" spans="1:7" x14ac:dyDescent="0.2">
      <c r="A58" s="63" t="s">
        <v>6</v>
      </c>
      <c r="B58" s="26" t="s">
        <v>109</v>
      </c>
      <c r="C58" s="26" t="s">
        <v>495</v>
      </c>
      <c r="D58" s="26">
        <v>6</v>
      </c>
      <c r="E58" s="26">
        <v>3</v>
      </c>
      <c r="F58" s="26">
        <v>3</v>
      </c>
      <c r="G58" s="25"/>
    </row>
    <row r="59" spans="1:7" x14ac:dyDescent="0.2">
      <c r="A59" s="64"/>
      <c r="B59" s="23" t="s">
        <v>88</v>
      </c>
      <c r="C59" s="23">
        <v>48</v>
      </c>
      <c r="D59" s="23">
        <v>8</v>
      </c>
      <c r="E59" s="23">
        <v>2</v>
      </c>
      <c r="F59" s="23">
        <v>1</v>
      </c>
      <c r="G59" s="23">
        <v>1</v>
      </c>
    </row>
    <row r="60" spans="1:7" x14ac:dyDescent="0.2">
      <c r="A60" s="65"/>
      <c r="B60" s="22" t="s">
        <v>113</v>
      </c>
      <c r="C60" s="22" t="s">
        <v>494</v>
      </c>
      <c r="D60" s="22">
        <v>14</v>
      </c>
      <c r="E60" s="22">
        <v>17</v>
      </c>
      <c r="F60" s="22">
        <v>25</v>
      </c>
      <c r="G60" s="22">
        <v>11</v>
      </c>
    </row>
    <row r="61" spans="1:7" x14ac:dyDescent="0.2">
      <c r="A61" s="64" t="s">
        <v>22</v>
      </c>
      <c r="B61" s="23" t="s">
        <v>145</v>
      </c>
      <c r="C61" s="23" t="s">
        <v>488</v>
      </c>
      <c r="D61" s="23">
        <v>3</v>
      </c>
      <c r="E61" s="23">
        <v>12</v>
      </c>
      <c r="F61" s="24"/>
      <c r="G61" s="23">
        <v>22</v>
      </c>
    </row>
    <row r="62" spans="1:7" ht="19" x14ac:dyDescent="0.2">
      <c r="A62" s="64"/>
      <c r="B62" s="23" t="s">
        <v>158</v>
      </c>
      <c r="C62" s="23">
        <v>49</v>
      </c>
      <c r="D62" s="23">
        <v>10</v>
      </c>
      <c r="E62" s="23" t="s">
        <v>493</v>
      </c>
      <c r="F62" s="24"/>
      <c r="G62" s="23">
        <v>34</v>
      </c>
    </row>
    <row r="63" spans="1:7" x14ac:dyDescent="0.2">
      <c r="A63" s="64"/>
      <c r="B63" s="23" t="s">
        <v>152</v>
      </c>
      <c r="C63" s="24"/>
      <c r="D63" s="24"/>
      <c r="E63" s="23">
        <v>8</v>
      </c>
      <c r="F63" s="24"/>
      <c r="G63" s="23">
        <v>123</v>
      </c>
    </row>
    <row r="64" spans="1:7" ht="19" x14ac:dyDescent="0.2">
      <c r="A64" s="64"/>
      <c r="B64" s="23" t="s">
        <v>149</v>
      </c>
      <c r="C64" s="23">
        <v>48</v>
      </c>
      <c r="D64" s="23">
        <v>100</v>
      </c>
      <c r="E64" s="23" t="s">
        <v>493</v>
      </c>
      <c r="F64" s="24"/>
      <c r="G64" s="23">
        <v>134</v>
      </c>
    </row>
    <row r="65" spans="1:7" ht="19" x14ac:dyDescent="0.2">
      <c r="A65" s="64"/>
      <c r="B65" s="23" t="s">
        <v>157</v>
      </c>
      <c r="C65" s="23">
        <v>51</v>
      </c>
      <c r="D65" s="23">
        <v>43</v>
      </c>
      <c r="E65" s="23" t="s">
        <v>492</v>
      </c>
      <c r="F65" s="24"/>
      <c r="G65" s="23">
        <v>69</v>
      </c>
    </row>
    <row r="66" spans="1:7" x14ac:dyDescent="0.2">
      <c r="A66" s="63" t="s">
        <v>21</v>
      </c>
      <c r="B66" s="26" t="s">
        <v>159</v>
      </c>
      <c r="C66" s="26" t="s">
        <v>491</v>
      </c>
      <c r="D66" s="26">
        <v>23</v>
      </c>
      <c r="E66" s="26">
        <v>49</v>
      </c>
      <c r="F66" s="26">
        <v>25</v>
      </c>
      <c r="G66" s="26">
        <v>54</v>
      </c>
    </row>
    <row r="67" spans="1:7" x14ac:dyDescent="0.2">
      <c r="A67" s="64"/>
      <c r="B67" s="23" t="s">
        <v>140</v>
      </c>
      <c r="C67" s="23">
        <v>26</v>
      </c>
      <c r="D67" s="23">
        <v>6</v>
      </c>
      <c r="E67" s="23">
        <v>9</v>
      </c>
      <c r="F67" s="23">
        <v>6</v>
      </c>
      <c r="G67" s="23">
        <v>33</v>
      </c>
    </row>
    <row r="68" spans="1:7" x14ac:dyDescent="0.2">
      <c r="A68" s="64"/>
      <c r="B68" s="23" t="s">
        <v>122</v>
      </c>
      <c r="C68" s="23">
        <v>2</v>
      </c>
      <c r="D68" s="24"/>
      <c r="E68" s="23">
        <v>19</v>
      </c>
      <c r="F68" s="23">
        <v>6</v>
      </c>
      <c r="G68" s="23">
        <v>1</v>
      </c>
    </row>
    <row r="69" spans="1:7" x14ac:dyDescent="0.2">
      <c r="A69" s="64"/>
      <c r="B69" s="23" t="s">
        <v>88</v>
      </c>
      <c r="C69" s="23">
        <v>18</v>
      </c>
      <c r="D69" s="23">
        <v>9</v>
      </c>
      <c r="E69" s="23">
        <v>8</v>
      </c>
      <c r="F69" s="23">
        <v>7</v>
      </c>
      <c r="G69" s="23">
        <v>6</v>
      </c>
    </row>
    <row r="70" spans="1:7" x14ac:dyDescent="0.2">
      <c r="A70" s="64"/>
      <c r="B70" s="23" t="s">
        <v>163</v>
      </c>
      <c r="C70" s="23" t="s">
        <v>490</v>
      </c>
      <c r="D70" s="23">
        <v>19</v>
      </c>
      <c r="E70" s="23">
        <v>10</v>
      </c>
      <c r="F70" s="23">
        <v>9</v>
      </c>
      <c r="G70" s="23">
        <v>41</v>
      </c>
    </row>
    <row r="71" spans="1:7" x14ac:dyDescent="0.2">
      <c r="A71" s="65"/>
      <c r="B71" s="22" t="s">
        <v>85</v>
      </c>
      <c r="C71" s="22">
        <v>102</v>
      </c>
      <c r="D71" s="22">
        <v>26</v>
      </c>
      <c r="E71" s="22">
        <v>27</v>
      </c>
      <c r="F71" s="22">
        <v>23</v>
      </c>
      <c r="G71" s="22" t="s">
        <v>489</v>
      </c>
    </row>
    <row r="72" spans="1:7" x14ac:dyDescent="0.2">
      <c r="A72" s="27" t="s">
        <v>8</v>
      </c>
      <c r="B72" s="23" t="s">
        <v>113</v>
      </c>
      <c r="C72" s="23" t="s">
        <v>488</v>
      </c>
      <c r="D72" s="23">
        <v>12</v>
      </c>
      <c r="E72" s="23">
        <v>9</v>
      </c>
      <c r="F72" s="23">
        <v>12</v>
      </c>
      <c r="G72" s="23">
        <v>16</v>
      </c>
    </row>
    <row r="73" spans="1:7" x14ac:dyDescent="0.2">
      <c r="A73" s="63" t="s">
        <v>31</v>
      </c>
      <c r="B73" s="26" t="s">
        <v>138</v>
      </c>
      <c r="C73" s="26">
        <v>71</v>
      </c>
      <c r="D73" s="26">
        <v>4</v>
      </c>
      <c r="E73" s="26">
        <v>2</v>
      </c>
      <c r="F73" s="26">
        <v>1</v>
      </c>
      <c r="G73" s="25"/>
    </row>
    <row r="74" spans="1:7" x14ac:dyDescent="0.2">
      <c r="A74" s="64"/>
      <c r="B74" s="23" t="s">
        <v>118</v>
      </c>
      <c r="C74" s="23">
        <v>26</v>
      </c>
      <c r="D74" s="23">
        <v>26</v>
      </c>
      <c r="E74" s="23">
        <v>28</v>
      </c>
      <c r="F74" s="23">
        <v>20</v>
      </c>
      <c r="G74" s="23">
        <v>24</v>
      </c>
    </row>
    <row r="75" spans="1:7" x14ac:dyDescent="0.2">
      <c r="A75" s="64"/>
      <c r="B75" s="23" t="s">
        <v>115</v>
      </c>
      <c r="C75" s="23">
        <v>11</v>
      </c>
      <c r="D75" s="23">
        <v>15</v>
      </c>
      <c r="E75" s="23">
        <v>3</v>
      </c>
      <c r="F75" s="23">
        <v>9</v>
      </c>
      <c r="G75" s="23">
        <v>21</v>
      </c>
    </row>
    <row r="76" spans="1:7" x14ac:dyDescent="0.2">
      <c r="A76" s="64"/>
      <c r="B76" s="23" t="s">
        <v>137</v>
      </c>
      <c r="C76" s="23">
        <v>76</v>
      </c>
      <c r="D76" s="23">
        <v>1</v>
      </c>
      <c r="E76" s="23">
        <v>1</v>
      </c>
      <c r="F76" s="23">
        <v>1</v>
      </c>
      <c r="G76" s="23">
        <v>2</v>
      </c>
    </row>
    <row r="77" spans="1:7" x14ac:dyDescent="0.2">
      <c r="A77" s="64"/>
      <c r="B77" s="23" t="s">
        <v>85</v>
      </c>
      <c r="C77" s="23">
        <v>3</v>
      </c>
      <c r="D77" s="23">
        <v>3</v>
      </c>
      <c r="E77" s="23">
        <v>2</v>
      </c>
      <c r="F77" s="24"/>
      <c r="G77" s="23">
        <v>18</v>
      </c>
    </row>
    <row r="78" spans="1:7" x14ac:dyDescent="0.2">
      <c r="A78" s="64"/>
      <c r="B78" s="23" t="s">
        <v>155</v>
      </c>
      <c r="C78" s="23" t="s">
        <v>487</v>
      </c>
      <c r="D78" s="23">
        <v>24</v>
      </c>
      <c r="E78" s="23">
        <v>19</v>
      </c>
      <c r="F78" s="23">
        <v>14</v>
      </c>
      <c r="G78" s="23">
        <v>35</v>
      </c>
    </row>
    <row r="79" spans="1:7" x14ac:dyDescent="0.2">
      <c r="A79" s="65"/>
      <c r="B79" s="22" t="s">
        <v>130</v>
      </c>
      <c r="C79" s="22">
        <v>36</v>
      </c>
      <c r="D79" s="22">
        <v>12</v>
      </c>
      <c r="E79" s="22">
        <v>1</v>
      </c>
      <c r="F79" s="22">
        <v>1</v>
      </c>
      <c r="G79" s="21"/>
    </row>
    <row r="80" spans="1:7" ht="17" thickBot="1" x14ac:dyDescent="0.25">
      <c r="A80" s="20" t="s">
        <v>9</v>
      </c>
      <c r="B80" s="19" t="s">
        <v>91</v>
      </c>
      <c r="C80" s="19">
        <v>8</v>
      </c>
      <c r="D80" s="19">
        <v>13</v>
      </c>
      <c r="E80" s="19">
        <v>7</v>
      </c>
      <c r="F80" s="19">
        <v>8</v>
      </c>
      <c r="G80" s="19">
        <v>15</v>
      </c>
    </row>
    <row r="81" spans="1:1" ht="17" thickTop="1" x14ac:dyDescent="0.2">
      <c r="A81" t="s">
        <v>486</v>
      </c>
    </row>
    <row r="82" spans="1:1" x14ac:dyDescent="0.2">
      <c r="A82" t="s">
        <v>485</v>
      </c>
    </row>
  </sheetData>
  <mergeCells count="11">
    <mergeCell ref="A73:A79"/>
    <mergeCell ref="A2:A12"/>
    <mergeCell ref="A14:A26"/>
    <mergeCell ref="A27:A37"/>
    <mergeCell ref="A38:A39"/>
    <mergeCell ref="A40:A44"/>
    <mergeCell ref="A46:A55"/>
    <mergeCell ref="A56:A57"/>
    <mergeCell ref="A58:A60"/>
    <mergeCell ref="A61:A65"/>
    <mergeCell ref="A66:A7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filterMode="1"/>
  <dimension ref="A1:W159"/>
  <sheetViews>
    <sheetView workbookViewId="0">
      <selection activeCell="Q1" sqref="Q1"/>
    </sheetView>
  </sheetViews>
  <sheetFormatPr baseColWidth="10" defaultRowHeight="16" x14ac:dyDescent="0.2"/>
  <cols>
    <col min="1" max="1" width="13.83203125" style="1" bestFit="1" customWidth="1"/>
    <col min="2" max="2" width="10" style="1" bestFit="1" customWidth="1"/>
    <col min="3" max="3" width="9.1640625" style="1" bestFit="1" customWidth="1"/>
    <col min="4" max="4" width="12.5" style="1" bestFit="1" customWidth="1"/>
    <col min="5" max="5" width="11.5" style="1" bestFit="1" customWidth="1"/>
    <col min="6" max="6" width="13.5" style="1" bestFit="1" customWidth="1"/>
    <col min="7" max="8" width="7" style="1" bestFit="1" customWidth="1"/>
    <col min="9" max="9" width="10.83203125" style="1" bestFit="1" customWidth="1"/>
    <col min="10" max="11" width="12.1640625" style="1" bestFit="1" customWidth="1"/>
    <col min="12" max="12" width="12.83203125" style="1" bestFit="1" customWidth="1"/>
    <col min="13" max="13" width="15.5" style="1" bestFit="1" customWidth="1"/>
    <col min="14" max="14" width="20.33203125" style="8" bestFit="1" customWidth="1"/>
    <col min="15" max="15" width="49.5" style="1" bestFit="1" customWidth="1"/>
    <col min="16" max="16" width="15.6640625" style="1" bestFit="1" customWidth="1"/>
    <col min="17" max="17" width="16.83203125" style="1" bestFit="1" customWidth="1"/>
    <col min="18" max="18" width="12.5" style="1" bestFit="1" customWidth="1"/>
    <col min="19" max="19" width="16.1640625" style="1" bestFit="1" customWidth="1"/>
    <col min="20" max="20" width="12.1640625" style="1" bestFit="1" customWidth="1"/>
    <col min="21" max="21" width="22.6640625" style="1" bestFit="1" customWidth="1"/>
    <col min="22" max="22" width="20.1640625" style="1" customWidth="1"/>
    <col min="23" max="36" width="10.83203125" style="1"/>
    <col min="37" max="37" width="13.83203125" style="1" bestFit="1" customWidth="1"/>
    <col min="38" max="16384" width="10.83203125" style="1"/>
  </cols>
  <sheetData>
    <row r="1" spans="1:23" x14ac:dyDescent="0.2">
      <c r="A1" s="5" t="s">
        <v>214</v>
      </c>
      <c r="B1" s="5" t="s">
        <v>65</v>
      </c>
      <c r="C1" s="5" t="s">
        <v>64</v>
      </c>
      <c r="D1" s="1" t="s">
        <v>393</v>
      </c>
      <c r="E1" s="1" t="s">
        <v>394</v>
      </c>
      <c r="F1" s="5" t="s">
        <v>350</v>
      </c>
      <c r="G1" s="5" t="s">
        <v>245</v>
      </c>
      <c r="H1" s="5" t="s">
        <v>246</v>
      </c>
      <c r="I1" s="5" t="s">
        <v>349</v>
      </c>
      <c r="J1" s="5" t="s">
        <v>70</v>
      </c>
      <c r="K1" s="5" t="s">
        <v>351</v>
      </c>
      <c r="L1" s="5" t="s">
        <v>347</v>
      </c>
      <c r="M1" s="8" t="s">
        <v>348</v>
      </c>
      <c r="N1" s="8" t="s">
        <v>396</v>
      </c>
      <c r="O1" s="5" t="s">
        <v>247</v>
      </c>
      <c r="P1" s="5" t="s">
        <v>248</v>
      </c>
      <c r="Q1" s="5" t="s">
        <v>397</v>
      </c>
      <c r="R1" s="5" t="s">
        <v>249</v>
      </c>
      <c r="S1" s="5" t="s">
        <v>250</v>
      </c>
      <c r="T1" s="5" t="s">
        <v>398</v>
      </c>
      <c r="U1" s="5" t="s">
        <v>467</v>
      </c>
    </row>
    <row r="2" spans="1:23" x14ac:dyDescent="0.2">
      <c r="A2" s="5" t="s">
        <v>81</v>
      </c>
      <c r="B2" s="5" t="s">
        <v>78</v>
      </c>
      <c r="C2" s="5" t="s">
        <v>77</v>
      </c>
      <c r="D2" s="5">
        <v>49266843</v>
      </c>
      <c r="E2" s="5">
        <v>50324083</v>
      </c>
      <c r="F2" s="5">
        <v>1057240</v>
      </c>
      <c r="G2" s="5">
        <v>47</v>
      </c>
      <c r="H2" s="5">
        <v>25</v>
      </c>
      <c r="I2" s="5">
        <v>13</v>
      </c>
      <c r="J2" s="5">
        <v>0.73019010100000004</v>
      </c>
      <c r="K2" s="5">
        <v>5.9928399999999995E-4</v>
      </c>
      <c r="L2" s="14">
        <v>7.2700000000000005E-5</v>
      </c>
      <c r="M2" s="8">
        <v>4.1990799999999998E-4</v>
      </c>
      <c r="N2" s="8" t="s">
        <v>390</v>
      </c>
      <c r="O2" s="5" t="s">
        <v>255</v>
      </c>
      <c r="P2" s="5" t="s">
        <v>252</v>
      </c>
      <c r="Q2" s="1" t="s">
        <v>392</v>
      </c>
      <c r="R2" s="5">
        <v>25</v>
      </c>
      <c r="S2" s="5">
        <v>13</v>
      </c>
      <c r="T2" s="14">
        <v>1.6799999999999998E-5</v>
      </c>
      <c r="U2" s="1" t="s">
        <v>466</v>
      </c>
      <c r="W2" s="5"/>
    </row>
    <row r="3" spans="1:23" x14ac:dyDescent="0.2">
      <c r="A3" s="5" t="s">
        <v>81</v>
      </c>
      <c r="B3" s="5" t="s">
        <v>78</v>
      </c>
      <c r="C3" s="5" t="s">
        <v>77</v>
      </c>
      <c r="D3" s="5">
        <v>49266843</v>
      </c>
      <c r="E3" s="5">
        <v>50324083</v>
      </c>
      <c r="F3" s="5">
        <v>1057240</v>
      </c>
      <c r="G3" s="5">
        <v>47</v>
      </c>
      <c r="H3" s="5">
        <v>25</v>
      </c>
      <c r="I3" s="5">
        <v>13</v>
      </c>
      <c r="J3" s="5">
        <v>0.73019010100000004</v>
      </c>
      <c r="K3" s="5">
        <v>5.9928399999999995E-4</v>
      </c>
      <c r="L3" s="14">
        <v>7.2700000000000005E-5</v>
      </c>
      <c r="M3" s="8">
        <v>4.1990799999999998E-4</v>
      </c>
      <c r="N3" s="8" t="s">
        <v>473</v>
      </c>
      <c r="O3" s="5" t="s">
        <v>256</v>
      </c>
      <c r="P3" s="5" t="s">
        <v>464</v>
      </c>
      <c r="Q3" s="1" t="s">
        <v>391</v>
      </c>
      <c r="R3" s="5">
        <v>3</v>
      </c>
      <c r="S3" s="5">
        <v>3</v>
      </c>
      <c r="T3" s="5">
        <v>1.0169492E-2</v>
      </c>
      <c r="U3" s="1" t="s">
        <v>466</v>
      </c>
      <c r="W3" s="5"/>
    </row>
    <row r="4" spans="1:23" x14ac:dyDescent="0.2">
      <c r="A4" s="5" t="s">
        <v>76</v>
      </c>
      <c r="B4" s="5" t="s">
        <v>78</v>
      </c>
      <c r="C4" s="5" t="s">
        <v>77</v>
      </c>
      <c r="D4" s="5">
        <v>72089621</v>
      </c>
      <c r="E4" s="5">
        <v>72500034</v>
      </c>
      <c r="F4" s="5">
        <v>410413</v>
      </c>
      <c r="G4" s="5">
        <v>26</v>
      </c>
      <c r="H4" s="5">
        <v>16</v>
      </c>
      <c r="I4" s="5">
        <v>6</v>
      </c>
      <c r="J4" s="5">
        <v>0.69373041199999996</v>
      </c>
      <c r="K4" s="5">
        <v>7.9615999999999997E-4</v>
      </c>
      <c r="L4" s="5">
        <v>1.9340500000000001E-4</v>
      </c>
      <c r="M4" s="8">
        <v>5.9955410000000001E-3</v>
      </c>
      <c r="N4" s="8" t="s">
        <v>390</v>
      </c>
      <c r="O4" s="5" t="s">
        <v>336</v>
      </c>
      <c r="P4" s="5" t="s">
        <v>252</v>
      </c>
      <c r="Q4" s="1" t="s">
        <v>392</v>
      </c>
      <c r="R4" s="5">
        <v>16</v>
      </c>
      <c r="S4" s="5">
        <v>6</v>
      </c>
      <c r="T4" s="14">
        <v>1.8E-5</v>
      </c>
      <c r="U4" s="1" t="s">
        <v>466</v>
      </c>
      <c r="W4" s="8"/>
    </row>
    <row r="5" spans="1:23" x14ac:dyDescent="0.2">
      <c r="A5" s="5" t="s">
        <v>76</v>
      </c>
      <c r="B5" s="5" t="s">
        <v>78</v>
      </c>
      <c r="C5" s="5" t="s">
        <v>77</v>
      </c>
      <c r="D5" s="5">
        <v>72089621</v>
      </c>
      <c r="E5" s="5">
        <v>72500034</v>
      </c>
      <c r="F5" s="5">
        <v>410413</v>
      </c>
      <c r="G5" s="5">
        <v>26</v>
      </c>
      <c r="H5" s="5">
        <v>16</v>
      </c>
      <c r="I5" s="5">
        <v>6</v>
      </c>
      <c r="J5" s="5">
        <v>0.69373041199999996</v>
      </c>
      <c r="K5" s="5">
        <v>7.9615999999999997E-4</v>
      </c>
      <c r="L5" s="5">
        <v>1.9340500000000001E-4</v>
      </c>
      <c r="M5" s="8">
        <v>5.9955410000000001E-3</v>
      </c>
      <c r="N5" s="8" t="s">
        <v>385</v>
      </c>
      <c r="O5" s="5" t="s">
        <v>337</v>
      </c>
      <c r="P5" s="5" t="s">
        <v>17</v>
      </c>
      <c r="Q5" s="1" t="s">
        <v>391</v>
      </c>
      <c r="R5" s="5">
        <v>2</v>
      </c>
      <c r="S5" s="5">
        <v>2</v>
      </c>
      <c r="T5" s="5">
        <v>1.0928962E-2</v>
      </c>
      <c r="U5" s="1" t="s">
        <v>466</v>
      </c>
      <c r="W5" s="5"/>
    </row>
    <row r="6" spans="1:23" x14ac:dyDescent="0.2">
      <c r="A6" s="5" t="s">
        <v>89</v>
      </c>
      <c r="B6" s="5" t="s">
        <v>159</v>
      </c>
      <c r="C6" s="5" t="s">
        <v>74</v>
      </c>
      <c r="D6" s="5">
        <v>88611635</v>
      </c>
      <c r="E6" s="5">
        <v>90125863</v>
      </c>
      <c r="F6" s="5">
        <v>1514228</v>
      </c>
      <c r="G6" s="5">
        <v>259</v>
      </c>
      <c r="H6" s="5">
        <v>220</v>
      </c>
      <c r="I6" s="5">
        <v>60</v>
      </c>
      <c r="J6" s="5">
        <v>5.1012078540000001</v>
      </c>
      <c r="K6" s="5">
        <v>9.5852899999999996E-4</v>
      </c>
      <c r="L6" s="14">
        <v>4.6999999999999997E-5</v>
      </c>
      <c r="M6" s="8">
        <v>1.409944E-3</v>
      </c>
      <c r="N6" s="8" t="s">
        <v>390</v>
      </c>
      <c r="O6" s="5" t="s">
        <v>324</v>
      </c>
      <c r="P6" s="5" t="s">
        <v>252</v>
      </c>
      <c r="Q6" s="1" t="s">
        <v>391</v>
      </c>
      <c r="R6" s="5">
        <v>92</v>
      </c>
      <c r="S6" s="5">
        <v>41</v>
      </c>
      <c r="T6" s="5">
        <v>1.4702214E-2</v>
      </c>
      <c r="U6" s="1" t="s">
        <v>466</v>
      </c>
      <c r="W6" s="5"/>
    </row>
    <row r="7" spans="1:23" x14ac:dyDescent="0.2">
      <c r="A7" s="5" t="s">
        <v>89</v>
      </c>
      <c r="B7" s="5" t="s">
        <v>159</v>
      </c>
      <c r="C7" s="5" t="s">
        <v>74</v>
      </c>
      <c r="D7" s="5">
        <v>88611635</v>
      </c>
      <c r="E7" s="5">
        <v>90125863</v>
      </c>
      <c r="F7" s="5">
        <v>1514228</v>
      </c>
      <c r="G7" s="5">
        <v>259</v>
      </c>
      <c r="H7" s="5">
        <v>220</v>
      </c>
      <c r="I7" s="5">
        <v>60</v>
      </c>
      <c r="J7" s="5">
        <v>5.1012078540000001</v>
      </c>
      <c r="K7" s="5">
        <v>9.5852899999999996E-4</v>
      </c>
      <c r="L7" s="14">
        <v>4.6999999999999997E-5</v>
      </c>
      <c r="M7" s="8">
        <v>1.409944E-3</v>
      </c>
      <c r="N7" s="8" t="s">
        <v>390</v>
      </c>
      <c r="O7" s="5" t="s">
        <v>176</v>
      </c>
      <c r="P7" s="5" t="s">
        <v>252</v>
      </c>
      <c r="Q7" s="1" t="s">
        <v>392</v>
      </c>
      <c r="R7" s="5">
        <v>90</v>
      </c>
      <c r="S7" s="5">
        <v>41</v>
      </c>
      <c r="T7" s="5">
        <v>5.9491500000000001E-4</v>
      </c>
      <c r="U7" s="1" t="s">
        <v>466</v>
      </c>
      <c r="W7" s="5"/>
    </row>
    <row r="8" spans="1:23" hidden="1" x14ac:dyDescent="0.2">
      <c r="A8" s="5" t="s">
        <v>103</v>
      </c>
      <c r="B8" s="5" t="s">
        <v>148</v>
      </c>
      <c r="C8" s="5" t="s">
        <v>147</v>
      </c>
      <c r="D8" s="5">
        <v>68338379</v>
      </c>
      <c r="E8" s="5">
        <v>70419887</v>
      </c>
      <c r="F8" s="5">
        <v>2081508</v>
      </c>
      <c r="G8" s="5">
        <v>354</v>
      </c>
      <c r="H8" s="5">
        <v>243</v>
      </c>
      <c r="I8" s="5">
        <v>45</v>
      </c>
      <c r="J8" s="5">
        <v>5.985589966</v>
      </c>
      <c r="K8" s="5">
        <v>7.2973899999999997E-4</v>
      </c>
      <c r="L8" s="5">
        <v>1.801635E-3</v>
      </c>
      <c r="M8" s="8">
        <v>2.6664198E-2</v>
      </c>
      <c r="N8" s="8" t="s">
        <v>390</v>
      </c>
      <c r="O8" s="5" t="s">
        <v>297</v>
      </c>
      <c r="P8" s="5" t="s">
        <v>252</v>
      </c>
      <c r="Q8" s="1" t="s">
        <v>391</v>
      </c>
      <c r="R8" s="5">
        <v>82</v>
      </c>
      <c r="S8" s="5">
        <v>20</v>
      </c>
      <c r="T8" s="5">
        <v>8.8362069000000001E-2</v>
      </c>
      <c r="W8" s="5"/>
    </row>
    <row r="9" spans="1:23" x14ac:dyDescent="0.2">
      <c r="A9" s="5" t="s">
        <v>103</v>
      </c>
      <c r="B9" s="5" t="s">
        <v>148</v>
      </c>
      <c r="C9" s="5" t="s">
        <v>147</v>
      </c>
      <c r="D9" s="5">
        <v>68338379</v>
      </c>
      <c r="E9" s="5">
        <v>70419887</v>
      </c>
      <c r="F9" s="5">
        <v>2081508</v>
      </c>
      <c r="G9" s="5">
        <v>354</v>
      </c>
      <c r="H9" s="5">
        <v>243</v>
      </c>
      <c r="I9" s="5">
        <v>45</v>
      </c>
      <c r="J9" s="5">
        <v>5.985589966</v>
      </c>
      <c r="K9" s="5">
        <v>7.2973899999999997E-4</v>
      </c>
      <c r="L9" s="5">
        <v>1.801635E-3</v>
      </c>
      <c r="M9" s="8">
        <v>2.6664198E-2</v>
      </c>
      <c r="N9" s="8" t="s">
        <v>390</v>
      </c>
      <c r="O9" s="5" t="s">
        <v>296</v>
      </c>
      <c r="P9" s="5" t="s">
        <v>252</v>
      </c>
      <c r="Q9" s="1" t="s">
        <v>392</v>
      </c>
      <c r="R9" s="5">
        <v>13</v>
      </c>
      <c r="S9" s="5">
        <v>8</v>
      </c>
      <c r="T9" s="5">
        <v>2.21964E-4</v>
      </c>
      <c r="U9" s="1" t="s">
        <v>466</v>
      </c>
      <c r="W9" s="5"/>
    </row>
    <row r="10" spans="1:23" hidden="1" x14ac:dyDescent="0.2">
      <c r="A10" s="5" t="s">
        <v>103</v>
      </c>
      <c r="B10" s="5" t="s">
        <v>148</v>
      </c>
      <c r="C10" s="5" t="s">
        <v>147</v>
      </c>
      <c r="D10" s="5">
        <v>68338379</v>
      </c>
      <c r="E10" s="5">
        <v>70419887</v>
      </c>
      <c r="F10" s="5">
        <v>2081508</v>
      </c>
      <c r="G10" s="5">
        <v>354</v>
      </c>
      <c r="H10" s="5">
        <v>243</v>
      </c>
      <c r="I10" s="5">
        <v>45</v>
      </c>
      <c r="J10" s="5">
        <v>5.985589966</v>
      </c>
      <c r="K10" s="5">
        <v>7.2973899999999997E-4</v>
      </c>
      <c r="L10" s="5">
        <v>1.801635E-3</v>
      </c>
      <c r="M10" s="8">
        <v>2.6664198E-2</v>
      </c>
      <c r="N10" s="8" t="s">
        <v>474</v>
      </c>
      <c r="O10" s="5" t="s">
        <v>298</v>
      </c>
      <c r="P10" s="5" t="s">
        <v>464</v>
      </c>
      <c r="Q10" s="1" t="s">
        <v>391</v>
      </c>
      <c r="R10" s="5">
        <v>110</v>
      </c>
      <c r="S10" s="5">
        <v>27</v>
      </c>
      <c r="T10" s="5">
        <v>0.458474838</v>
      </c>
      <c r="W10" s="5"/>
    </row>
    <row r="11" spans="1:23" x14ac:dyDescent="0.2">
      <c r="A11" s="5" t="s">
        <v>84</v>
      </c>
      <c r="B11" s="5" t="s">
        <v>102</v>
      </c>
      <c r="C11" s="5" t="s">
        <v>82</v>
      </c>
      <c r="D11" s="5">
        <v>58010659</v>
      </c>
      <c r="E11" s="5">
        <v>58412047</v>
      </c>
      <c r="F11" s="5">
        <v>401388</v>
      </c>
      <c r="G11" s="5">
        <v>227</v>
      </c>
      <c r="H11" s="5">
        <v>205</v>
      </c>
      <c r="I11" s="5">
        <v>12</v>
      </c>
      <c r="J11" s="5">
        <v>2.8775459799999998</v>
      </c>
      <c r="K11" s="5">
        <v>6.4780299999999996E-4</v>
      </c>
      <c r="L11" s="5">
        <v>8.0513799999999995E-4</v>
      </c>
      <c r="M11" s="8">
        <v>9.3255490000000007E-3</v>
      </c>
      <c r="N11" s="8" t="s">
        <v>390</v>
      </c>
      <c r="O11" s="5" t="s">
        <v>281</v>
      </c>
      <c r="P11" s="5" t="s">
        <v>252</v>
      </c>
      <c r="Q11" s="1" t="s">
        <v>392</v>
      </c>
      <c r="R11" s="5">
        <v>17</v>
      </c>
      <c r="S11" s="5">
        <v>7</v>
      </c>
      <c r="T11" s="5">
        <v>5.8807300000000005E-4</v>
      </c>
      <c r="U11" s="1" t="s">
        <v>466</v>
      </c>
      <c r="W11" s="5"/>
    </row>
    <row r="12" spans="1:23" x14ac:dyDescent="0.2">
      <c r="A12" s="5" t="s">
        <v>84</v>
      </c>
      <c r="B12" s="5" t="s">
        <v>102</v>
      </c>
      <c r="C12" s="5" t="s">
        <v>82</v>
      </c>
      <c r="D12" s="5">
        <v>58010659</v>
      </c>
      <c r="E12" s="5">
        <v>58412047</v>
      </c>
      <c r="F12" s="5">
        <v>401388</v>
      </c>
      <c r="G12" s="5">
        <v>227</v>
      </c>
      <c r="H12" s="5">
        <v>205</v>
      </c>
      <c r="I12" s="5">
        <v>12</v>
      </c>
      <c r="J12" s="5">
        <v>2.8775459799999998</v>
      </c>
      <c r="K12" s="5">
        <v>6.4780299999999996E-4</v>
      </c>
      <c r="L12" s="5">
        <v>8.0513799999999995E-4</v>
      </c>
      <c r="M12" s="8">
        <v>9.3255490000000007E-3</v>
      </c>
      <c r="N12" s="8" t="s">
        <v>390</v>
      </c>
      <c r="O12" s="5" t="s">
        <v>282</v>
      </c>
      <c r="P12" s="5" t="s">
        <v>252</v>
      </c>
      <c r="Q12" s="1" t="s">
        <v>391</v>
      </c>
      <c r="R12" s="5">
        <v>92</v>
      </c>
      <c r="S12" s="5">
        <v>10</v>
      </c>
      <c r="T12" s="5">
        <v>1.7738700999999999E-2</v>
      </c>
      <c r="U12" s="1" t="s">
        <v>466</v>
      </c>
      <c r="W12" s="5"/>
    </row>
    <row r="13" spans="1:23" x14ac:dyDescent="0.2">
      <c r="A13" s="5" t="s">
        <v>84</v>
      </c>
      <c r="B13" s="5" t="s">
        <v>102</v>
      </c>
      <c r="C13" s="5" t="s">
        <v>82</v>
      </c>
      <c r="D13" s="5">
        <v>58010659</v>
      </c>
      <c r="E13" s="5">
        <v>58412047</v>
      </c>
      <c r="F13" s="5">
        <v>401388</v>
      </c>
      <c r="G13" s="5">
        <v>227</v>
      </c>
      <c r="H13" s="5">
        <v>205</v>
      </c>
      <c r="I13" s="5">
        <v>12</v>
      </c>
      <c r="J13" s="5">
        <v>2.8775459799999998</v>
      </c>
      <c r="K13" s="5">
        <v>6.4780299999999996E-4</v>
      </c>
      <c r="L13" s="5">
        <v>8.0513799999999995E-4</v>
      </c>
      <c r="M13" s="8">
        <v>9.3255490000000007E-3</v>
      </c>
      <c r="N13" s="8" t="s">
        <v>363</v>
      </c>
      <c r="O13" s="5" t="s">
        <v>283</v>
      </c>
      <c r="P13" s="5" t="s">
        <v>17</v>
      </c>
      <c r="Q13" s="1" t="s">
        <v>391</v>
      </c>
      <c r="R13" s="5">
        <v>135</v>
      </c>
      <c r="S13" s="5">
        <v>12</v>
      </c>
      <c r="T13" s="5">
        <v>0.82822085899999998</v>
      </c>
      <c r="U13" s="1" t="s">
        <v>466</v>
      </c>
      <c r="W13" s="5"/>
    </row>
    <row r="14" spans="1:23" x14ac:dyDescent="0.2">
      <c r="A14" s="5" t="s">
        <v>84</v>
      </c>
      <c r="B14" s="5" t="s">
        <v>83</v>
      </c>
      <c r="C14" s="5" t="s">
        <v>82</v>
      </c>
      <c r="D14" s="5">
        <v>59205546</v>
      </c>
      <c r="E14" s="5">
        <v>59760835</v>
      </c>
      <c r="F14" s="5">
        <v>555289</v>
      </c>
      <c r="G14" s="5">
        <v>179</v>
      </c>
      <c r="H14" s="5">
        <v>157</v>
      </c>
      <c r="I14" s="5">
        <v>6</v>
      </c>
      <c r="J14" s="5">
        <v>3.8286038109999998</v>
      </c>
      <c r="K14" s="5">
        <v>5.1331800000000002E-4</v>
      </c>
      <c r="L14" s="5">
        <v>7.2016179999999999E-3</v>
      </c>
      <c r="M14" s="8">
        <v>4.0329061999999999E-2</v>
      </c>
      <c r="N14" s="8" t="s">
        <v>390</v>
      </c>
      <c r="O14" s="5" t="s">
        <v>284</v>
      </c>
      <c r="P14" s="5" t="s">
        <v>252</v>
      </c>
      <c r="Q14" s="1" t="s">
        <v>392</v>
      </c>
      <c r="R14" s="5">
        <v>13</v>
      </c>
      <c r="S14" s="5">
        <v>4</v>
      </c>
      <c r="T14" s="5">
        <v>2.6875100000000002E-4</v>
      </c>
      <c r="U14" s="1" t="s">
        <v>466</v>
      </c>
      <c r="W14" s="5"/>
    </row>
    <row r="15" spans="1:23" hidden="1" x14ac:dyDescent="0.2">
      <c r="A15" s="5" t="s">
        <v>84</v>
      </c>
      <c r="B15" s="5" t="s">
        <v>83</v>
      </c>
      <c r="C15" s="5" t="s">
        <v>82</v>
      </c>
      <c r="D15" s="5">
        <v>59205546</v>
      </c>
      <c r="E15" s="5">
        <v>59760835</v>
      </c>
      <c r="F15" s="5">
        <v>555289</v>
      </c>
      <c r="G15" s="5">
        <v>179</v>
      </c>
      <c r="H15" s="5">
        <v>157</v>
      </c>
      <c r="I15" s="5">
        <v>6</v>
      </c>
      <c r="J15" s="5">
        <v>3.8286038109999998</v>
      </c>
      <c r="K15" s="5">
        <v>5.1331800000000002E-4</v>
      </c>
      <c r="L15" s="5">
        <v>7.2016179999999999E-3</v>
      </c>
      <c r="M15" s="8">
        <v>4.0329061999999999E-2</v>
      </c>
      <c r="N15" s="8" t="s">
        <v>475</v>
      </c>
      <c r="O15" s="5" t="s">
        <v>285</v>
      </c>
      <c r="P15" s="5" t="s">
        <v>464</v>
      </c>
      <c r="Q15" s="1" t="s">
        <v>391</v>
      </c>
      <c r="R15" s="5">
        <v>105</v>
      </c>
      <c r="S15" s="5">
        <v>5</v>
      </c>
      <c r="T15" s="5">
        <v>0.57947019899999996</v>
      </c>
      <c r="W15" s="5"/>
    </row>
    <row r="16" spans="1:23" x14ac:dyDescent="0.2">
      <c r="A16" s="5" t="s">
        <v>81</v>
      </c>
      <c r="B16" s="5" t="s">
        <v>105</v>
      </c>
      <c r="C16" s="5" t="s">
        <v>104</v>
      </c>
      <c r="D16" s="5">
        <v>71307703</v>
      </c>
      <c r="E16" s="5">
        <v>73850958</v>
      </c>
      <c r="F16" s="5">
        <v>2543255</v>
      </c>
      <c r="G16" s="5">
        <v>30</v>
      </c>
      <c r="H16" s="5">
        <v>21</v>
      </c>
      <c r="I16" s="5">
        <v>13</v>
      </c>
      <c r="J16" s="5">
        <v>0.35640878799999998</v>
      </c>
      <c r="K16" s="5">
        <v>2.94538E-4</v>
      </c>
      <c r="L16" s="5">
        <v>4.6806839000000003E-2</v>
      </c>
      <c r="M16" s="8">
        <v>0.17385397299999999</v>
      </c>
      <c r="N16" s="8" t="s">
        <v>390</v>
      </c>
      <c r="O16" s="5" t="s">
        <v>184</v>
      </c>
      <c r="P16" s="5" t="s">
        <v>252</v>
      </c>
      <c r="Q16" s="1" t="s">
        <v>392</v>
      </c>
      <c r="R16" s="5">
        <v>2</v>
      </c>
      <c r="S16" s="5">
        <v>2</v>
      </c>
      <c r="T16" s="14">
        <v>1.9700000000000001E-5</v>
      </c>
      <c r="U16" s="1" t="s">
        <v>466</v>
      </c>
      <c r="W16" s="5"/>
    </row>
    <row r="17" spans="1:23" x14ac:dyDescent="0.2">
      <c r="A17" s="5" t="s">
        <v>81</v>
      </c>
      <c r="B17" s="5" t="s">
        <v>80</v>
      </c>
      <c r="C17" s="5" t="s">
        <v>79</v>
      </c>
      <c r="D17" s="5">
        <v>67067478</v>
      </c>
      <c r="E17" s="5">
        <v>68497871</v>
      </c>
      <c r="F17" s="5">
        <v>1430393</v>
      </c>
      <c r="G17" s="5">
        <v>18</v>
      </c>
      <c r="H17" s="5">
        <v>10</v>
      </c>
      <c r="I17" s="5">
        <v>6</v>
      </c>
      <c r="J17" s="5">
        <v>0.426319332</v>
      </c>
      <c r="K17" s="5">
        <v>4.2287800000000001E-4</v>
      </c>
      <c r="L17" s="5">
        <v>3.6340600000000002E-3</v>
      </c>
      <c r="M17" s="8">
        <v>1.8897113E-2</v>
      </c>
      <c r="N17" s="8" t="s">
        <v>390</v>
      </c>
      <c r="O17" s="5" t="s">
        <v>258</v>
      </c>
      <c r="P17" s="5" t="s">
        <v>252</v>
      </c>
      <c r="Q17" s="1" t="s">
        <v>391</v>
      </c>
      <c r="R17" s="5">
        <v>2</v>
      </c>
      <c r="S17" s="5">
        <v>2</v>
      </c>
      <c r="T17" s="14">
        <v>1.7E-5</v>
      </c>
      <c r="U17" s="1" t="s">
        <v>466</v>
      </c>
      <c r="W17" s="5"/>
    </row>
    <row r="18" spans="1:23" x14ac:dyDescent="0.2">
      <c r="A18" s="5" t="s">
        <v>81</v>
      </c>
      <c r="B18" s="5" t="s">
        <v>80</v>
      </c>
      <c r="C18" s="5" t="s">
        <v>79</v>
      </c>
      <c r="D18" s="5">
        <v>67067478</v>
      </c>
      <c r="E18" s="5">
        <v>68497871</v>
      </c>
      <c r="F18" s="5">
        <v>1430393</v>
      </c>
      <c r="G18" s="5">
        <v>18</v>
      </c>
      <c r="H18" s="5">
        <v>10</v>
      </c>
      <c r="I18" s="5">
        <v>6</v>
      </c>
      <c r="J18" s="5">
        <v>0.426319332</v>
      </c>
      <c r="K18" s="5">
        <v>4.2287800000000001E-4</v>
      </c>
      <c r="L18" s="5">
        <v>3.6340600000000002E-3</v>
      </c>
      <c r="M18" s="8">
        <v>1.8897113E-2</v>
      </c>
      <c r="N18" s="8" t="s">
        <v>390</v>
      </c>
      <c r="O18" s="5" t="s">
        <v>257</v>
      </c>
      <c r="P18" s="5" t="s">
        <v>252</v>
      </c>
      <c r="Q18" s="1" t="s">
        <v>392</v>
      </c>
      <c r="R18" s="5">
        <v>3</v>
      </c>
      <c r="S18" s="5">
        <v>3</v>
      </c>
      <c r="T18" s="14">
        <v>1.5800000000000001E-5</v>
      </c>
      <c r="U18" s="1" t="s">
        <v>466</v>
      </c>
      <c r="W18" s="5"/>
    </row>
    <row r="19" spans="1:23" hidden="1" x14ac:dyDescent="0.2">
      <c r="A19" s="5" t="s">
        <v>81</v>
      </c>
      <c r="B19" s="5" t="s">
        <v>80</v>
      </c>
      <c r="C19" s="5" t="s">
        <v>79</v>
      </c>
      <c r="D19" s="5">
        <v>67067478</v>
      </c>
      <c r="E19" s="5">
        <v>68497871</v>
      </c>
      <c r="F19" s="5">
        <v>1430393</v>
      </c>
      <c r="G19" s="5">
        <v>18</v>
      </c>
      <c r="H19" s="5">
        <v>10</v>
      </c>
      <c r="I19" s="5">
        <v>6</v>
      </c>
      <c r="J19" s="5">
        <v>0.426319332</v>
      </c>
      <c r="K19" s="5">
        <v>4.2287800000000001E-4</v>
      </c>
      <c r="L19" s="5">
        <v>3.6340600000000002E-3</v>
      </c>
      <c r="M19" s="8">
        <v>1.8897113E-2</v>
      </c>
      <c r="N19" s="8" t="s">
        <v>356</v>
      </c>
      <c r="O19" s="5" t="s">
        <v>468</v>
      </c>
      <c r="P19" s="5" t="s">
        <v>17</v>
      </c>
      <c r="Q19" s="1" t="s">
        <v>391</v>
      </c>
      <c r="R19" s="5">
        <v>7</v>
      </c>
      <c r="S19" s="5">
        <v>5</v>
      </c>
      <c r="T19" s="5">
        <v>3.3718690000000003E-2</v>
      </c>
      <c r="W19" s="5"/>
    </row>
    <row r="20" spans="1:23" x14ac:dyDescent="0.2">
      <c r="A20" s="5" t="s">
        <v>107</v>
      </c>
      <c r="B20" s="5" t="s">
        <v>150</v>
      </c>
      <c r="C20" s="5" t="s">
        <v>79</v>
      </c>
      <c r="D20" s="5">
        <v>106069045</v>
      </c>
      <c r="E20" s="5">
        <v>106211827</v>
      </c>
      <c r="F20" s="5">
        <v>142782</v>
      </c>
      <c r="G20" s="5">
        <v>101</v>
      </c>
      <c r="H20" s="5">
        <v>83</v>
      </c>
      <c r="I20" s="5">
        <v>47</v>
      </c>
      <c r="J20" s="5">
        <v>2.1497579500000001</v>
      </c>
      <c r="K20" s="5">
        <v>2.9199E-3</v>
      </c>
      <c r="L20" s="5">
        <v>0</v>
      </c>
      <c r="M20" s="8">
        <v>0</v>
      </c>
      <c r="N20" s="8" t="s">
        <v>370</v>
      </c>
      <c r="O20" s="5" t="s">
        <v>471</v>
      </c>
      <c r="P20" s="8" t="s">
        <v>17</v>
      </c>
      <c r="Q20" s="1" t="s">
        <v>391</v>
      </c>
      <c r="R20" s="5">
        <v>30</v>
      </c>
      <c r="S20" s="5">
        <v>25</v>
      </c>
      <c r="T20" s="5">
        <v>0.115776474</v>
      </c>
      <c r="U20" s="1" t="s">
        <v>466</v>
      </c>
      <c r="W20" s="5"/>
    </row>
    <row r="21" spans="1:23" x14ac:dyDescent="0.2">
      <c r="A21" s="5" t="s">
        <v>107</v>
      </c>
      <c r="B21" s="5" t="s">
        <v>136</v>
      </c>
      <c r="C21" s="5" t="s">
        <v>79</v>
      </c>
      <c r="D21" s="5">
        <v>106214164</v>
      </c>
      <c r="E21" s="5">
        <v>106240742</v>
      </c>
      <c r="F21" s="5">
        <v>26578</v>
      </c>
      <c r="G21" s="5">
        <v>46</v>
      </c>
      <c r="H21" s="5">
        <v>39</v>
      </c>
      <c r="I21" s="5">
        <v>29</v>
      </c>
      <c r="J21" s="5">
        <v>0.39309465700000001</v>
      </c>
      <c r="K21" s="5">
        <v>3.3163020000000001E-3</v>
      </c>
      <c r="L21" s="5">
        <v>0</v>
      </c>
      <c r="M21" s="8">
        <v>0</v>
      </c>
      <c r="N21" s="8" t="s">
        <v>368</v>
      </c>
      <c r="O21" s="5" t="s">
        <v>304</v>
      </c>
      <c r="P21" s="8" t="s">
        <v>17</v>
      </c>
      <c r="Q21" s="1" t="s">
        <v>391</v>
      </c>
      <c r="R21" s="5">
        <v>20</v>
      </c>
      <c r="S21" s="5">
        <v>19</v>
      </c>
      <c r="T21" s="5">
        <v>8.8702147999999995E-2</v>
      </c>
      <c r="U21" s="1" t="s">
        <v>466</v>
      </c>
      <c r="W21" s="5"/>
    </row>
    <row r="22" spans="1:23" x14ac:dyDescent="0.2">
      <c r="A22" s="5" t="s">
        <v>107</v>
      </c>
      <c r="B22" s="5" t="s">
        <v>156</v>
      </c>
      <c r="C22" s="5" t="s">
        <v>79</v>
      </c>
      <c r="D22" s="5">
        <v>106326784</v>
      </c>
      <c r="E22" s="5">
        <v>106329527</v>
      </c>
      <c r="F22" s="5">
        <v>2743</v>
      </c>
      <c r="G22" s="5">
        <v>61</v>
      </c>
      <c r="H22" s="5">
        <v>60</v>
      </c>
      <c r="I22" s="5">
        <v>53</v>
      </c>
      <c r="J22" s="5">
        <v>0.67901264400000005</v>
      </c>
      <c r="K22" s="5">
        <v>1.4787280999999999E-2</v>
      </c>
      <c r="L22" s="5">
        <v>0</v>
      </c>
      <c r="M22" s="8">
        <v>0</v>
      </c>
      <c r="N22" s="8" t="s">
        <v>352</v>
      </c>
      <c r="O22" s="5" t="s">
        <v>472</v>
      </c>
      <c r="P22" s="8" t="s">
        <v>17</v>
      </c>
      <c r="Q22" s="1" t="s">
        <v>391</v>
      </c>
      <c r="R22" s="5">
        <v>43</v>
      </c>
      <c r="S22" s="5">
        <v>38</v>
      </c>
      <c r="T22" s="5">
        <v>0.132307692</v>
      </c>
      <c r="U22" s="1" t="s">
        <v>466</v>
      </c>
      <c r="W22" s="5"/>
    </row>
    <row r="23" spans="1:23" x14ac:dyDescent="0.2">
      <c r="A23" s="5" t="s">
        <v>107</v>
      </c>
      <c r="B23" s="5" t="s">
        <v>161</v>
      </c>
      <c r="C23" s="5" t="s">
        <v>79</v>
      </c>
      <c r="D23" s="5">
        <v>106330883</v>
      </c>
      <c r="E23" s="5">
        <v>106452802</v>
      </c>
      <c r="F23" s="5">
        <v>121919</v>
      </c>
      <c r="G23" s="5">
        <v>95</v>
      </c>
      <c r="H23" s="5">
        <v>89</v>
      </c>
      <c r="I23" s="5">
        <v>73</v>
      </c>
      <c r="J23" s="5">
        <v>0.83500434400000001</v>
      </c>
      <c r="K23" s="5">
        <v>2.3701460000000001E-3</v>
      </c>
      <c r="L23" s="5">
        <v>0</v>
      </c>
      <c r="M23" s="8">
        <v>0</v>
      </c>
      <c r="N23" s="8" t="s">
        <v>369</v>
      </c>
      <c r="O23" s="5" t="s">
        <v>305</v>
      </c>
      <c r="P23" s="8" t="s">
        <v>17</v>
      </c>
      <c r="Q23" s="1" t="s">
        <v>391</v>
      </c>
      <c r="R23" s="5">
        <v>27</v>
      </c>
      <c r="S23" s="5">
        <v>25</v>
      </c>
      <c r="T23" s="5">
        <v>6.3380281999999996E-2</v>
      </c>
      <c r="U23" s="1" t="s">
        <v>466</v>
      </c>
      <c r="W23" s="5"/>
    </row>
    <row r="24" spans="1:23" x14ac:dyDescent="0.2">
      <c r="A24" s="5" t="s">
        <v>81</v>
      </c>
      <c r="B24" s="5" t="s">
        <v>133</v>
      </c>
      <c r="C24" s="5" t="s">
        <v>108</v>
      </c>
      <c r="D24" s="5">
        <v>6419880</v>
      </c>
      <c r="E24" s="5">
        <v>6682734</v>
      </c>
      <c r="F24" s="5">
        <v>262854</v>
      </c>
      <c r="G24" s="5">
        <v>69</v>
      </c>
      <c r="H24" s="5">
        <v>52</v>
      </c>
      <c r="I24" s="5">
        <v>27</v>
      </c>
      <c r="J24" s="5">
        <v>1.538906659</v>
      </c>
      <c r="K24" s="5">
        <v>1.743529E-3</v>
      </c>
      <c r="L24" s="5">
        <v>0</v>
      </c>
      <c r="M24" s="8">
        <v>0</v>
      </c>
      <c r="N24" s="8" t="s">
        <v>390</v>
      </c>
      <c r="O24" s="5" t="s">
        <v>188</v>
      </c>
      <c r="P24" s="5" t="s">
        <v>252</v>
      </c>
      <c r="Q24" s="1" t="s">
        <v>392</v>
      </c>
      <c r="R24" s="5">
        <v>52</v>
      </c>
      <c r="S24" s="5">
        <v>27</v>
      </c>
      <c r="T24" s="14">
        <v>2.0999999999999999E-5</v>
      </c>
      <c r="U24" s="1" t="s">
        <v>466</v>
      </c>
      <c r="W24" s="5"/>
    </row>
    <row r="25" spans="1:23" hidden="1" x14ac:dyDescent="0.2">
      <c r="A25" s="5" t="s">
        <v>81</v>
      </c>
      <c r="B25" s="5" t="s">
        <v>133</v>
      </c>
      <c r="C25" s="5" t="s">
        <v>108</v>
      </c>
      <c r="D25" s="5">
        <v>6419880</v>
      </c>
      <c r="E25" s="5">
        <v>6682734</v>
      </c>
      <c r="F25" s="5">
        <v>262854</v>
      </c>
      <c r="G25" s="5">
        <v>69</v>
      </c>
      <c r="H25" s="5">
        <v>52</v>
      </c>
      <c r="I25" s="5">
        <v>27</v>
      </c>
      <c r="J25" s="5">
        <v>1.538906659</v>
      </c>
      <c r="K25" s="5">
        <v>1.743529E-3</v>
      </c>
      <c r="L25" s="5">
        <v>0</v>
      </c>
      <c r="M25" s="8">
        <v>0</v>
      </c>
      <c r="N25" s="8" t="s">
        <v>476</v>
      </c>
      <c r="O25" s="5" t="s">
        <v>259</v>
      </c>
      <c r="P25" s="5" t="s">
        <v>464</v>
      </c>
      <c r="Q25" s="1" t="s">
        <v>391</v>
      </c>
      <c r="R25" s="5">
        <v>26</v>
      </c>
      <c r="S25" s="5">
        <v>19</v>
      </c>
      <c r="T25" s="5">
        <v>9.4890510999999997E-2</v>
      </c>
      <c r="W25" s="5"/>
    </row>
    <row r="26" spans="1:23" x14ac:dyDescent="0.2">
      <c r="A26" s="5" t="s">
        <v>81</v>
      </c>
      <c r="B26" s="5" t="s">
        <v>129</v>
      </c>
      <c r="C26" s="5" t="s">
        <v>108</v>
      </c>
      <c r="D26" s="5">
        <v>6686477</v>
      </c>
      <c r="E26" s="5">
        <v>7064831</v>
      </c>
      <c r="F26" s="5">
        <v>378354</v>
      </c>
      <c r="G26" s="5">
        <v>84</v>
      </c>
      <c r="H26" s="5">
        <v>61</v>
      </c>
      <c r="I26" s="5">
        <v>25</v>
      </c>
      <c r="J26" s="5">
        <v>2.3746110310000001</v>
      </c>
      <c r="K26" s="5">
        <v>1.6038070000000001E-3</v>
      </c>
      <c r="L26" s="14">
        <v>7.77E-16</v>
      </c>
      <c r="M26" s="15">
        <v>2.0199999999999998E-14</v>
      </c>
      <c r="N26" s="8" t="s">
        <v>390</v>
      </c>
      <c r="O26" s="5" t="s">
        <v>188</v>
      </c>
      <c r="P26" s="5" t="s">
        <v>252</v>
      </c>
      <c r="Q26" s="1" t="s">
        <v>392</v>
      </c>
      <c r="R26" s="5">
        <v>61</v>
      </c>
      <c r="S26" s="5">
        <v>25</v>
      </c>
      <c r="T26" s="14">
        <v>2.4700000000000001E-5</v>
      </c>
      <c r="U26" s="1" t="s">
        <v>466</v>
      </c>
      <c r="W26" s="5"/>
    </row>
    <row r="27" spans="1:23" hidden="1" x14ac:dyDescent="0.2">
      <c r="A27" s="5" t="s">
        <v>81</v>
      </c>
      <c r="B27" s="5" t="s">
        <v>129</v>
      </c>
      <c r="C27" s="5" t="s">
        <v>108</v>
      </c>
      <c r="D27" s="5">
        <v>6686477</v>
      </c>
      <c r="E27" s="5">
        <v>7064831</v>
      </c>
      <c r="F27" s="5">
        <v>378354</v>
      </c>
      <c r="G27" s="5">
        <v>84</v>
      </c>
      <c r="H27" s="5">
        <v>61</v>
      </c>
      <c r="I27" s="5">
        <v>25</v>
      </c>
      <c r="J27" s="5">
        <v>2.3746110310000001</v>
      </c>
      <c r="K27" s="5">
        <v>1.6038070000000001E-3</v>
      </c>
      <c r="L27" s="14">
        <v>7.77E-16</v>
      </c>
      <c r="M27" s="15">
        <v>2.0199999999999998E-14</v>
      </c>
      <c r="N27" s="8" t="s">
        <v>477</v>
      </c>
      <c r="O27" s="5" t="s">
        <v>260</v>
      </c>
      <c r="P27" s="5" t="s">
        <v>464</v>
      </c>
      <c r="Q27" s="1" t="s">
        <v>391</v>
      </c>
      <c r="R27" s="5">
        <v>31</v>
      </c>
      <c r="S27" s="5">
        <v>19</v>
      </c>
      <c r="T27" s="5">
        <v>0.142201835</v>
      </c>
      <c r="W27" s="5"/>
    </row>
    <row r="28" spans="1:23" x14ac:dyDescent="0.2">
      <c r="A28" s="5" t="s">
        <v>81</v>
      </c>
      <c r="B28" s="5" t="s">
        <v>109</v>
      </c>
      <c r="C28" s="5" t="s">
        <v>108</v>
      </c>
      <c r="D28" s="5">
        <v>78644126</v>
      </c>
      <c r="E28" s="5">
        <v>78995036</v>
      </c>
      <c r="F28" s="5">
        <v>350910</v>
      </c>
      <c r="G28" s="5">
        <v>50</v>
      </c>
      <c r="H28" s="5">
        <v>29</v>
      </c>
      <c r="I28" s="5">
        <v>15</v>
      </c>
      <c r="J28" s="5">
        <v>1.0051661780000001</v>
      </c>
      <c r="K28" s="5">
        <v>1.2172159999999999E-3</v>
      </c>
      <c r="L28" s="14">
        <v>1.8100000000000001E-11</v>
      </c>
      <c r="M28" s="15">
        <v>1.88E-10</v>
      </c>
      <c r="N28" s="8" t="s">
        <v>390</v>
      </c>
      <c r="O28" s="5" t="s">
        <v>261</v>
      </c>
      <c r="P28" s="5" t="s">
        <v>252</v>
      </c>
      <c r="Q28" s="1" t="s">
        <v>392</v>
      </c>
      <c r="R28" s="5">
        <v>29</v>
      </c>
      <c r="S28" s="5">
        <v>15</v>
      </c>
      <c r="T28" s="14">
        <v>2.5999999999999998E-5</v>
      </c>
      <c r="U28" s="1" t="s">
        <v>466</v>
      </c>
      <c r="W28" s="5"/>
    </row>
    <row r="29" spans="1:23" hidden="1" x14ac:dyDescent="0.2">
      <c r="A29" s="5" t="s">
        <v>81</v>
      </c>
      <c r="B29" s="5" t="s">
        <v>109</v>
      </c>
      <c r="C29" s="5" t="s">
        <v>108</v>
      </c>
      <c r="D29" s="5">
        <v>78644126</v>
      </c>
      <c r="E29" s="5">
        <v>78995036</v>
      </c>
      <c r="F29" s="5">
        <v>350910</v>
      </c>
      <c r="G29" s="5">
        <v>50</v>
      </c>
      <c r="H29" s="5">
        <v>29</v>
      </c>
      <c r="I29" s="5">
        <v>15</v>
      </c>
      <c r="J29" s="5">
        <v>1.0051661780000001</v>
      </c>
      <c r="K29" s="5">
        <v>1.2172159999999999E-3</v>
      </c>
      <c r="L29" s="14">
        <v>1.8100000000000001E-11</v>
      </c>
      <c r="M29" s="15">
        <v>1.88E-10</v>
      </c>
      <c r="N29" s="8" t="s">
        <v>478</v>
      </c>
      <c r="O29" s="5" t="s">
        <v>262</v>
      </c>
      <c r="P29" s="5" t="s">
        <v>464</v>
      </c>
      <c r="Q29" s="1" t="s">
        <v>391</v>
      </c>
      <c r="R29" s="5">
        <v>7</v>
      </c>
      <c r="S29" s="5">
        <v>7</v>
      </c>
      <c r="T29" s="5">
        <v>2.1624007000000001E-2</v>
      </c>
      <c r="W29" s="5"/>
    </row>
    <row r="30" spans="1:23" x14ac:dyDescent="0.2">
      <c r="A30" s="5" t="s">
        <v>134</v>
      </c>
      <c r="B30" s="5" t="s">
        <v>109</v>
      </c>
      <c r="C30" s="5" t="s">
        <v>108</v>
      </c>
      <c r="D30" s="5">
        <v>78561704</v>
      </c>
      <c r="E30" s="5">
        <v>78864529</v>
      </c>
      <c r="F30" s="5">
        <v>302825</v>
      </c>
      <c r="G30" s="5">
        <v>261</v>
      </c>
      <c r="H30" s="5">
        <v>156</v>
      </c>
      <c r="I30" s="5">
        <v>67</v>
      </c>
      <c r="J30" s="5">
        <v>5.7057142550000002</v>
      </c>
      <c r="K30" s="5">
        <v>2.844685E-3</v>
      </c>
      <c r="L30" s="14">
        <v>8.6600000000000007E-12</v>
      </c>
      <c r="M30" s="15">
        <v>3.5500000000000001E-10</v>
      </c>
      <c r="N30" s="8" t="s">
        <v>390</v>
      </c>
      <c r="O30" s="5" t="s">
        <v>261</v>
      </c>
      <c r="P30" s="5" t="s">
        <v>252</v>
      </c>
      <c r="Q30" s="1" t="s">
        <v>392</v>
      </c>
      <c r="R30" s="5">
        <v>156</v>
      </c>
      <c r="S30" s="5">
        <v>67</v>
      </c>
      <c r="T30" s="5">
        <v>1.4013E-4</v>
      </c>
      <c r="U30" s="1" t="s">
        <v>466</v>
      </c>
      <c r="W30" s="5"/>
    </row>
    <row r="31" spans="1:23" x14ac:dyDescent="0.2">
      <c r="A31" s="5" t="s">
        <v>134</v>
      </c>
      <c r="B31" s="5" t="s">
        <v>109</v>
      </c>
      <c r="C31" s="5" t="s">
        <v>108</v>
      </c>
      <c r="D31" s="5">
        <v>78561704</v>
      </c>
      <c r="E31" s="5">
        <v>78864529</v>
      </c>
      <c r="F31" s="5">
        <v>302825</v>
      </c>
      <c r="G31" s="5">
        <v>261</v>
      </c>
      <c r="H31" s="5">
        <v>156</v>
      </c>
      <c r="I31" s="5">
        <v>67</v>
      </c>
      <c r="J31" s="5">
        <v>5.7057142550000002</v>
      </c>
      <c r="K31" s="5">
        <v>2.844685E-3</v>
      </c>
      <c r="L31" s="14">
        <v>8.6600000000000007E-12</v>
      </c>
      <c r="M31" s="15">
        <v>3.5500000000000001E-10</v>
      </c>
      <c r="N31" s="8" t="s">
        <v>361</v>
      </c>
      <c r="O31" s="5" t="s">
        <v>269</v>
      </c>
      <c r="P31" s="5" t="s">
        <v>17</v>
      </c>
      <c r="Q31" s="1" t="s">
        <v>391</v>
      </c>
      <c r="R31" s="5">
        <v>46</v>
      </c>
      <c r="S31" s="5">
        <v>37</v>
      </c>
      <c r="T31" s="5">
        <v>0.16958947799999999</v>
      </c>
      <c r="U31" s="1" t="s">
        <v>466</v>
      </c>
      <c r="W31" s="5"/>
    </row>
    <row r="32" spans="1:23" x14ac:dyDescent="0.2">
      <c r="A32" s="5" t="s">
        <v>139</v>
      </c>
      <c r="B32" s="5" t="s">
        <v>109</v>
      </c>
      <c r="C32" s="5" t="s">
        <v>108</v>
      </c>
      <c r="D32" s="5">
        <v>78485198</v>
      </c>
      <c r="E32" s="5">
        <v>78841864</v>
      </c>
      <c r="F32" s="5">
        <v>356666</v>
      </c>
      <c r="G32" s="5">
        <v>146</v>
      </c>
      <c r="H32" s="5">
        <v>85</v>
      </c>
      <c r="I32" s="5">
        <v>48</v>
      </c>
      <c r="J32" s="5">
        <v>3.3702078200000001</v>
      </c>
      <c r="K32" s="5">
        <v>2.3099819999999999E-3</v>
      </c>
      <c r="L32" s="14">
        <v>2.81E-9</v>
      </c>
      <c r="M32" s="15">
        <v>2.3900000000000001E-7</v>
      </c>
      <c r="N32" s="8" t="s">
        <v>390</v>
      </c>
      <c r="O32" s="5" t="s">
        <v>261</v>
      </c>
      <c r="P32" s="5" t="s">
        <v>252</v>
      </c>
      <c r="Q32" s="1" t="s">
        <v>392</v>
      </c>
      <c r="R32" s="5">
        <v>85</v>
      </c>
      <c r="S32" s="5">
        <v>48</v>
      </c>
      <c r="T32" s="14">
        <v>7.64E-5</v>
      </c>
      <c r="U32" s="1" t="s">
        <v>466</v>
      </c>
      <c r="W32" s="5"/>
    </row>
    <row r="33" spans="1:23" x14ac:dyDescent="0.2">
      <c r="A33" s="5" t="s">
        <v>139</v>
      </c>
      <c r="B33" s="5" t="s">
        <v>109</v>
      </c>
      <c r="C33" s="5" t="s">
        <v>108</v>
      </c>
      <c r="D33" s="5">
        <v>78485198</v>
      </c>
      <c r="E33" s="5">
        <v>78841864</v>
      </c>
      <c r="F33" s="5">
        <v>356666</v>
      </c>
      <c r="G33" s="5">
        <v>146</v>
      </c>
      <c r="H33" s="5">
        <v>85</v>
      </c>
      <c r="I33" s="5">
        <v>48</v>
      </c>
      <c r="J33" s="5">
        <v>3.3702078200000001</v>
      </c>
      <c r="K33" s="5">
        <v>2.3099819999999999E-3</v>
      </c>
      <c r="L33" s="14">
        <v>2.81E-9</v>
      </c>
      <c r="M33" s="15">
        <v>2.3900000000000001E-7</v>
      </c>
      <c r="N33" s="8" t="s">
        <v>376</v>
      </c>
      <c r="O33" s="5" t="s">
        <v>269</v>
      </c>
      <c r="P33" s="5" t="s">
        <v>17</v>
      </c>
      <c r="Q33" s="1" t="s">
        <v>391</v>
      </c>
      <c r="R33" s="5">
        <v>28</v>
      </c>
      <c r="S33" s="5">
        <v>19</v>
      </c>
      <c r="T33" s="5">
        <v>0.100757576</v>
      </c>
      <c r="U33" s="1" t="s">
        <v>466</v>
      </c>
      <c r="W33" s="5"/>
    </row>
    <row r="34" spans="1:23" x14ac:dyDescent="0.2">
      <c r="A34" s="5" t="s">
        <v>86</v>
      </c>
      <c r="B34" s="5" t="s">
        <v>138</v>
      </c>
      <c r="C34" s="5" t="s">
        <v>108</v>
      </c>
      <c r="D34" s="5">
        <v>78542942</v>
      </c>
      <c r="E34" s="5">
        <v>78830533</v>
      </c>
      <c r="F34" s="5">
        <v>287591</v>
      </c>
      <c r="G34" s="5">
        <v>135</v>
      </c>
      <c r="H34" s="5">
        <v>78</v>
      </c>
      <c r="I34" s="5">
        <v>34</v>
      </c>
      <c r="J34" s="5">
        <v>3.5703075690000001</v>
      </c>
      <c r="K34" s="5">
        <v>2.3262550000000002E-3</v>
      </c>
      <c r="L34" s="5">
        <v>0</v>
      </c>
      <c r="M34" s="8">
        <v>0</v>
      </c>
      <c r="N34" s="8" t="s">
        <v>390</v>
      </c>
      <c r="O34" s="5" t="s">
        <v>261</v>
      </c>
      <c r="P34" s="5" t="s">
        <v>252</v>
      </c>
      <c r="Q34" s="1" t="s">
        <v>392</v>
      </c>
      <c r="R34" s="5">
        <v>78</v>
      </c>
      <c r="S34" s="5">
        <v>34</v>
      </c>
      <c r="T34" s="14">
        <v>7.0099999999999996E-5</v>
      </c>
      <c r="U34" s="1" t="s">
        <v>466</v>
      </c>
      <c r="W34" s="5"/>
    </row>
    <row r="35" spans="1:23" hidden="1" x14ac:dyDescent="0.2">
      <c r="A35" s="5" t="s">
        <v>86</v>
      </c>
      <c r="B35" s="5" t="s">
        <v>138</v>
      </c>
      <c r="C35" s="5" t="s">
        <v>108</v>
      </c>
      <c r="D35" s="5">
        <v>78542942</v>
      </c>
      <c r="E35" s="5">
        <v>78830533</v>
      </c>
      <c r="F35" s="5">
        <v>287591</v>
      </c>
      <c r="G35" s="5">
        <v>135</v>
      </c>
      <c r="H35" s="5">
        <v>78</v>
      </c>
      <c r="I35" s="5">
        <v>34</v>
      </c>
      <c r="J35" s="5">
        <v>3.5703075690000001</v>
      </c>
      <c r="K35" s="5">
        <v>2.3262550000000002E-3</v>
      </c>
      <c r="L35" s="5">
        <v>0</v>
      </c>
      <c r="M35" s="8">
        <v>0</v>
      </c>
      <c r="N35" s="8" t="s">
        <v>387</v>
      </c>
      <c r="O35" s="5" t="s">
        <v>338</v>
      </c>
      <c r="P35" s="5" t="s">
        <v>17</v>
      </c>
      <c r="Q35" s="1" t="s">
        <v>391</v>
      </c>
      <c r="R35" s="5">
        <v>32</v>
      </c>
      <c r="S35" s="5">
        <v>23</v>
      </c>
      <c r="T35" s="5">
        <v>7.9939177E-2</v>
      </c>
      <c r="W35" s="5"/>
    </row>
    <row r="36" spans="1:23" hidden="1" x14ac:dyDescent="0.2">
      <c r="A36" s="5" t="s">
        <v>160</v>
      </c>
      <c r="B36" s="5" t="s">
        <v>140</v>
      </c>
      <c r="C36" s="5" t="s">
        <v>90</v>
      </c>
      <c r="D36" s="5">
        <v>35153001</v>
      </c>
      <c r="E36" s="5">
        <v>38438997</v>
      </c>
      <c r="F36" s="5">
        <v>3285996</v>
      </c>
      <c r="G36" s="5">
        <v>1036</v>
      </c>
      <c r="H36" s="5">
        <v>828</v>
      </c>
      <c r="I36" s="5">
        <v>64</v>
      </c>
      <c r="J36" s="5">
        <v>20.5774124</v>
      </c>
      <c r="K36" s="5">
        <v>6.95724E-4</v>
      </c>
      <c r="L36" s="5">
        <v>1.77243E-3</v>
      </c>
      <c r="M36" s="8">
        <v>0.17015329900000001</v>
      </c>
      <c r="N36" s="8" t="s">
        <v>390</v>
      </c>
      <c r="O36" s="5" t="s">
        <v>253</v>
      </c>
      <c r="P36" s="5" t="s">
        <v>252</v>
      </c>
      <c r="Q36" s="1" t="s">
        <v>391</v>
      </c>
      <c r="R36" s="5">
        <v>206</v>
      </c>
      <c r="S36" s="5">
        <v>28</v>
      </c>
      <c r="T36" s="5">
        <v>0.263378995</v>
      </c>
      <c r="W36" s="5"/>
    </row>
    <row r="37" spans="1:23" x14ac:dyDescent="0.2">
      <c r="A37" s="8" t="s">
        <v>160</v>
      </c>
      <c r="B37" s="8" t="s">
        <v>140</v>
      </c>
      <c r="C37" s="8" t="s">
        <v>90</v>
      </c>
      <c r="D37" s="8">
        <v>35153001</v>
      </c>
      <c r="E37" s="8">
        <v>38438997</v>
      </c>
      <c r="F37" s="8">
        <v>3285996</v>
      </c>
      <c r="G37" s="8">
        <v>1036</v>
      </c>
      <c r="H37" s="8">
        <v>828</v>
      </c>
      <c r="I37" s="8">
        <v>64</v>
      </c>
      <c r="J37" s="8">
        <v>20.5774124</v>
      </c>
      <c r="K37" s="8">
        <v>6.95724E-4</v>
      </c>
      <c r="L37" s="8">
        <v>1.77243E-3</v>
      </c>
      <c r="M37" s="8">
        <v>0.17015329900000001</v>
      </c>
      <c r="N37" s="8" t="s">
        <v>390</v>
      </c>
      <c r="O37" s="8" t="s">
        <v>251</v>
      </c>
      <c r="P37" s="8" t="s">
        <v>252</v>
      </c>
      <c r="Q37" s="1" t="s">
        <v>392</v>
      </c>
      <c r="R37" s="8">
        <v>56</v>
      </c>
      <c r="S37" s="8">
        <v>20</v>
      </c>
      <c r="T37" s="8">
        <v>1.9694800000000001E-4</v>
      </c>
      <c r="U37" s="1" t="s">
        <v>466</v>
      </c>
      <c r="W37" s="5"/>
    </row>
    <row r="38" spans="1:23" hidden="1" x14ac:dyDescent="0.2">
      <c r="A38" s="5" t="s">
        <v>160</v>
      </c>
      <c r="B38" s="5" t="s">
        <v>140</v>
      </c>
      <c r="C38" s="5" t="s">
        <v>90</v>
      </c>
      <c r="D38" s="5">
        <v>35153001</v>
      </c>
      <c r="E38" s="5">
        <v>38438997</v>
      </c>
      <c r="F38" s="5">
        <v>3285996</v>
      </c>
      <c r="G38" s="5">
        <v>1036</v>
      </c>
      <c r="H38" s="5">
        <v>828</v>
      </c>
      <c r="I38" s="5">
        <v>64</v>
      </c>
      <c r="J38" s="5">
        <v>20.5774124</v>
      </c>
      <c r="K38" s="5">
        <v>6.95724E-4</v>
      </c>
      <c r="L38" s="5">
        <v>1.77243E-3</v>
      </c>
      <c r="M38" s="8">
        <v>0.17015329900000001</v>
      </c>
      <c r="N38" s="8" t="s">
        <v>355</v>
      </c>
      <c r="O38" s="5" t="s">
        <v>254</v>
      </c>
      <c r="P38" s="5" t="s">
        <v>17</v>
      </c>
      <c r="Q38" s="1" t="s">
        <v>391</v>
      </c>
      <c r="R38" s="5">
        <v>368</v>
      </c>
      <c r="S38" s="5">
        <v>38</v>
      </c>
      <c r="T38" s="5">
        <v>1.3103448280000001</v>
      </c>
      <c r="W38" s="5"/>
    </row>
    <row r="39" spans="1:23" x14ac:dyDescent="0.2">
      <c r="A39" s="5" t="s">
        <v>134</v>
      </c>
      <c r="B39" s="5" t="s">
        <v>91</v>
      </c>
      <c r="C39" s="5" t="s">
        <v>90</v>
      </c>
      <c r="D39" s="5">
        <v>37640778</v>
      </c>
      <c r="E39" s="5">
        <v>38708072</v>
      </c>
      <c r="F39" s="5">
        <v>1067294</v>
      </c>
      <c r="G39" s="5">
        <v>359</v>
      </c>
      <c r="H39" s="5">
        <v>274</v>
      </c>
      <c r="I39" s="5">
        <v>28</v>
      </c>
      <c r="J39" s="5">
        <v>4.6936382390000002</v>
      </c>
      <c r="K39" s="5">
        <v>6.7037300000000004E-4</v>
      </c>
      <c r="L39" s="5">
        <v>1.9669059999999999E-2</v>
      </c>
      <c r="M39" s="8">
        <v>0.161286293</v>
      </c>
      <c r="N39" s="8" t="s">
        <v>390</v>
      </c>
      <c r="O39" s="5" t="s">
        <v>271</v>
      </c>
      <c r="P39" s="5" t="s">
        <v>252</v>
      </c>
      <c r="Q39" s="1" t="s">
        <v>391</v>
      </c>
      <c r="R39" s="5">
        <v>97</v>
      </c>
      <c r="S39" s="5">
        <v>8</v>
      </c>
      <c r="T39" s="5">
        <v>3.1351002000000003E-2</v>
      </c>
      <c r="U39" s="1" t="s">
        <v>466</v>
      </c>
      <c r="W39" s="5"/>
    </row>
    <row r="40" spans="1:23" x14ac:dyDescent="0.2">
      <c r="A40" s="5" t="s">
        <v>134</v>
      </c>
      <c r="B40" s="5" t="s">
        <v>91</v>
      </c>
      <c r="C40" s="5" t="s">
        <v>90</v>
      </c>
      <c r="D40" s="5">
        <v>37640778</v>
      </c>
      <c r="E40" s="5">
        <v>38708072</v>
      </c>
      <c r="F40" s="5">
        <v>1067294</v>
      </c>
      <c r="G40" s="5">
        <v>359</v>
      </c>
      <c r="H40" s="5">
        <v>274</v>
      </c>
      <c r="I40" s="5">
        <v>28</v>
      </c>
      <c r="J40" s="5">
        <v>4.6936382390000002</v>
      </c>
      <c r="K40" s="5">
        <v>6.7037300000000004E-4</v>
      </c>
      <c r="L40" s="5">
        <v>1.9669059999999999E-2</v>
      </c>
      <c r="M40" s="8">
        <v>0.161286293</v>
      </c>
      <c r="N40" s="8" t="s">
        <v>390</v>
      </c>
      <c r="O40" s="5" t="s">
        <v>270</v>
      </c>
      <c r="P40" s="5" t="s">
        <v>252</v>
      </c>
      <c r="Q40" s="1" t="s">
        <v>392</v>
      </c>
      <c r="R40" s="5">
        <v>15</v>
      </c>
      <c r="S40" s="5">
        <v>6</v>
      </c>
      <c r="T40" s="5">
        <v>1.26172E-4</v>
      </c>
      <c r="U40" s="5" t="s">
        <v>466</v>
      </c>
      <c r="W40" s="5"/>
    </row>
    <row r="41" spans="1:23" x14ac:dyDescent="0.2">
      <c r="A41" s="5" t="s">
        <v>134</v>
      </c>
      <c r="B41" s="5" t="s">
        <v>91</v>
      </c>
      <c r="C41" s="5" t="s">
        <v>90</v>
      </c>
      <c r="D41" s="5">
        <v>37640778</v>
      </c>
      <c r="E41" s="5">
        <v>38708072</v>
      </c>
      <c r="F41" s="5">
        <v>1067294</v>
      </c>
      <c r="G41" s="5">
        <v>359</v>
      </c>
      <c r="H41" s="5">
        <v>274</v>
      </c>
      <c r="I41" s="5">
        <v>28</v>
      </c>
      <c r="J41" s="5">
        <v>4.6936382390000002</v>
      </c>
      <c r="K41" s="5">
        <v>6.7037300000000004E-4</v>
      </c>
      <c r="L41" s="5">
        <v>1.9669059999999999E-2</v>
      </c>
      <c r="M41" s="8">
        <v>0.161286293</v>
      </c>
      <c r="N41" s="8" t="s">
        <v>359</v>
      </c>
      <c r="O41" s="5" t="s">
        <v>272</v>
      </c>
      <c r="P41" s="5" t="s">
        <v>17</v>
      </c>
      <c r="Q41" s="1" t="s">
        <v>391</v>
      </c>
      <c r="R41" s="5">
        <v>137</v>
      </c>
      <c r="S41" s="5">
        <v>14</v>
      </c>
      <c r="T41" s="5">
        <v>0.48532388700000001</v>
      </c>
      <c r="U41" s="5" t="s">
        <v>466</v>
      </c>
      <c r="W41" s="5"/>
    </row>
    <row r="42" spans="1:23" hidden="1" x14ac:dyDescent="0.2">
      <c r="A42" s="5" t="s">
        <v>151</v>
      </c>
      <c r="B42" s="5" t="s">
        <v>91</v>
      </c>
      <c r="C42" s="5" t="s">
        <v>90</v>
      </c>
      <c r="D42" s="5">
        <v>27548649</v>
      </c>
      <c r="E42" s="5">
        <v>31089838</v>
      </c>
      <c r="F42" s="5">
        <v>3541189</v>
      </c>
      <c r="G42" s="5">
        <v>149</v>
      </c>
      <c r="H42" s="5">
        <v>96</v>
      </c>
      <c r="I42" s="5">
        <v>47</v>
      </c>
      <c r="J42" s="5">
        <v>1.775088376</v>
      </c>
      <c r="K42" s="5">
        <v>4.9539199999999999E-4</v>
      </c>
      <c r="L42" s="5">
        <v>4.3138689999999997E-3</v>
      </c>
      <c r="M42" s="8">
        <v>0.19412409799999999</v>
      </c>
      <c r="N42" s="8" t="s">
        <v>390</v>
      </c>
      <c r="O42" s="5" t="s">
        <v>314</v>
      </c>
      <c r="P42" s="5" t="s">
        <v>252</v>
      </c>
      <c r="Q42" s="1" t="s">
        <v>391</v>
      </c>
      <c r="R42" s="5">
        <v>7</v>
      </c>
      <c r="S42" s="5">
        <v>4</v>
      </c>
      <c r="T42" s="5">
        <v>1.202956E-3</v>
      </c>
      <c r="W42" s="5"/>
    </row>
    <row r="43" spans="1:23" x14ac:dyDescent="0.2">
      <c r="A43" s="5" t="s">
        <v>151</v>
      </c>
      <c r="B43" s="5" t="s">
        <v>91</v>
      </c>
      <c r="C43" s="5" t="s">
        <v>90</v>
      </c>
      <c r="D43" s="5">
        <v>27548649</v>
      </c>
      <c r="E43" s="5">
        <v>31089838</v>
      </c>
      <c r="F43" s="5">
        <v>3541189</v>
      </c>
      <c r="G43" s="5">
        <v>149</v>
      </c>
      <c r="H43" s="5">
        <v>96</v>
      </c>
      <c r="I43" s="5">
        <v>47</v>
      </c>
      <c r="J43" s="5">
        <v>1.775088376</v>
      </c>
      <c r="K43" s="5">
        <v>4.9539199999999999E-4</v>
      </c>
      <c r="L43" s="5">
        <v>4.3138689999999997E-3</v>
      </c>
      <c r="M43" s="8">
        <v>0.19412409799999999</v>
      </c>
      <c r="N43" s="8" t="s">
        <v>390</v>
      </c>
      <c r="O43" s="5" t="s">
        <v>313</v>
      </c>
      <c r="P43" s="5" t="s">
        <v>252</v>
      </c>
      <c r="Q43" s="1" t="s">
        <v>392</v>
      </c>
      <c r="R43" s="5">
        <v>44</v>
      </c>
      <c r="S43" s="5">
        <v>28</v>
      </c>
      <c r="T43" s="14">
        <v>9.5299999999999999E-5</v>
      </c>
      <c r="U43" s="1" t="s">
        <v>466</v>
      </c>
      <c r="W43" s="5"/>
    </row>
    <row r="44" spans="1:23" hidden="1" x14ac:dyDescent="0.2">
      <c r="A44" s="5" t="s">
        <v>151</v>
      </c>
      <c r="B44" s="5" t="s">
        <v>91</v>
      </c>
      <c r="C44" s="5" t="s">
        <v>90</v>
      </c>
      <c r="D44" s="5">
        <v>27548649</v>
      </c>
      <c r="E44" s="5">
        <v>31089838</v>
      </c>
      <c r="F44" s="5">
        <v>3541189</v>
      </c>
      <c r="G44" s="5">
        <v>149</v>
      </c>
      <c r="H44" s="5">
        <v>96</v>
      </c>
      <c r="I44" s="5">
        <v>47</v>
      </c>
      <c r="J44" s="5">
        <v>1.775088376</v>
      </c>
      <c r="K44" s="5">
        <v>4.9539199999999999E-4</v>
      </c>
      <c r="L44" s="5">
        <v>4.3138689999999997E-3</v>
      </c>
      <c r="M44" s="8">
        <v>0.19412409799999999</v>
      </c>
      <c r="N44" s="8" t="s">
        <v>353</v>
      </c>
      <c r="O44" s="5" t="s">
        <v>315</v>
      </c>
      <c r="P44" s="5" t="s">
        <v>17</v>
      </c>
      <c r="Q44" s="1" t="s">
        <v>391</v>
      </c>
      <c r="R44" s="5">
        <v>16</v>
      </c>
      <c r="S44" s="5">
        <v>14</v>
      </c>
      <c r="T44" s="5">
        <v>3.8781163E-2</v>
      </c>
      <c r="W44" s="5"/>
    </row>
    <row r="45" spans="1:23" hidden="1" x14ac:dyDescent="0.2">
      <c r="A45" s="5" t="s">
        <v>89</v>
      </c>
      <c r="B45" s="5" t="s">
        <v>140</v>
      </c>
      <c r="C45" s="5" t="s">
        <v>90</v>
      </c>
      <c r="D45" s="5">
        <v>5505326</v>
      </c>
      <c r="E45" s="5">
        <v>7591137</v>
      </c>
      <c r="F45" s="5">
        <v>2085811</v>
      </c>
      <c r="G45" s="5">
        <v>100</v>
      </c>
      <c r="H45" s="5">
        <v>80</v>
      </c>
      <c r="I45" s="5">
        <v>34</v>
      </c>
      <c r="J45" s="5">
        <v>1.5684725719999999</v>
      </c>
      <c r="K45" s="5">
        <v>5.6532100000000003E-4</v>
      </c>
      <c r="L45" s="5">
        <v>1.313974E-2</v>
      </c>
      <c r="M45" s="8">
        <v>0.197096095</v>
      </c>
      <c r="N45" s="8" t="s">
        <v>390</v>
      </c>
      <c r="O45" s="5" t="s">
        <v>325</v>
      </c>
      <c r="P45" s="5" t="s">
        <v>252</v>
      </c>
      <c r="Q45" s="1" t="s">
        <v>391</v>
      </c>
      <c r="R45" s="5">
        <v>28</v>
      </c>
      <c r="S45" s="5">
        <v>16</v>
      </c>
      <c r="T45" s="5">
        <v>8.3286856000000006E-2</v>
      </c>
      <c r="W45" s="5"/>
    </row>
    <row r="46" spans="1:23" x14ac:dyDescent="0.2">
      <c r="A46" s="5" t="s">
        <v>89</v>
      </c>
      <c r="B46" s="5" t="s">
        <v>140</v>
      </c>
      <c r="C46" s="5" t="s">
        <v>90</v>
      </c>
      <c r="D46" s="5">
        <v>5505326</v>
      </c>
      <c r="E46" s="5">
        <v>7591137</v>
      </c>
      <c r="F46" s="5">
        <v>2085811</v>
      </c>
      <c r="G46" s="5">
        <v>100</v>
      </c>
      <c r="H46" s="5">
        <v>80</v>
      </c>
      <c r="I46" s="5">
        <v>34</v>
      </c>
      <c r="J46" s="5">
        <v>1.5684725719999999</v>
      </c>
      <c r="K46" s="5">
        <v>5.6532100000000003E-4</v>
      </c>
      <c r="L46" s="5">
        <v>1.313974E-2</v>
      </c>
      <c r="M46" s="8">
        <v>0.197096095</v>
      </c>
      <c r="N46" s="8" t="s">
        <v>390</v>
      </c>
      <c r="O46" s="5" t="s">
        <v>191</v>
      </c>
      <c r="P46" s="5" t="s">
        <v>252</v>
      </c>
      <c r="Q46" s="1" t="s">
        <v>392</v>
      </c>
      <c r="R46" s="5">
        <v>21</v>
      </c>
      <c r="S46" s="5">
        <v>8</v>
      </c>
      <c r="T46" s="5">
        <v>2.8343299999999998E-4</v>
      </c>
      <c r="U46" s="1" t="s">
        <v>466</v>
      </c>
      <c r="W46" s="5"/>
    </row>
    <row r="47" spans="1:23" hidden="1" x14ac:dyDescent="0.2">
      <c r="A47" s="5" t="s">
        <v>89</v>
      </c>
      <c r="B47" s="5" t="s">
        <v>140</v>
      </c>
      <c r="C47" s="5" t="s">
        <v>90</v>
      </c>
      <c r="D47" s="5">
        <v>5505326</v>
      </c>
      <c r="E47" s="5">
        <v>7591137</v>
      </c>
      <c r="F47" s="5">
        <v>2085811</v>
      </c>
      <c r="G47" s="5">
        <v>100</v>
      </c>
      <c r="H47" s="5">
        <v>80</v>
      </c>
      <c r="I47" s="5">
        <v>34</v>
      </c>
      <c r="J47" s="5">
        <v>1.5684725719999999</v>
      </c>
      <c r="K47" s="5">
        <v>5.6532100000000003E-4</v>
      </c>
      <c r="L47" s="5">
        <v>1.313974E-2</v>
      </c>
      <c r="M47" s="8">
        <v>0.197096095</v>
      </c>
      <c r="N47" s="8" t="s">
        <v>382</v>
      </c>
      <c r="O47" s="5" t="s">
        <v>470</v>
      </c>
      <c r="P47" s="5" t="s">
        <v>17</v>
      </c>
      <c r="Q47" s="1" t="s">
        <v>391</v>
      </c>
      <c r="R47" s="5">
        <v>29</v>
      </c>
      <c r="S47" s="5">
        <v>17</v>
      </c>
      <c r="T47" s="5">
        <v>9.6026490000000006E-2</v>
      </c>
      <c r="W47" s="5"/>
    </row>
    <row r="48" spans="1:23" x14ac:dyDescent="0.2">
      <c r="A48" s="5" t="s">
        <v>86</v>
      </c>
      <c r="B48" s="5" t="s">
        <v>118</v>
      </c>
      <c r="C48" s="5" t="s">
        <v>90</v>
      </c>
      <c r="D48" s="5">
        <v>37694617</v>
      </c>
      <c r="E48" s="5">
        <v>38457293</v>
      </c>
      <c r="F48" s="5">
        <v>762676</v>
      </c>
      <c r="G48" s="5">
        <v>171</v>
      </c>
      <c r="H48" s="5">
        <v>124</v>
      </c>
      <c r="I48" s="5">
        <v>19</v>
      </c>
      <c r="J48" s="5">
        <v>2.1132968710000002</v>
      </c>
      <c r="K48" s="5">
        <v>6.5159300000000001E-4</v>
      </c>
      <c r="L48" s="5">
        <v>5.0610599999999998E-4</v>
      </c>
      <c r="M48" s="8">
        <v>1.2146540000000001E-2</v>
      </c>
      <c r="N48" s="8" t="s">
        <v>390</v>
      </c>
      <c r="O48" s="5" t="s">
        <v>340</v>
      </c>
      <c r="P48" s="5" t="s">
        <v>252</v>
      </c>
      <c r="Q48" s="1" t="s">
        <v>391</v>
      </c>
      <c r="R48" s="5">
        <v>46</v>
      </c>
      <c r="S48" s="5">
        <v>16</v>
      </c>
      <c r="T48" s="5">
        <v>1.6908268000000001E-2</v>
      </c>
      <c r="U48" s="1" t="s">
        <v>466</v>
      </c>
      <c r="W48" s="5"/>
    </row>
    <row r="49" spans="1:23" hidden="1" x14ac:dyDescent="0.2">
      <c r="A49" s="5" t="s">
        <v>86</v>
      </c>
      <c r="B49" s="5" t="s">
        <v>118</v>
      </c>
      <c r="C49" s="5" t="s">
        <v>90</v>
      </c>
      <c r="D49" s="5">
        <v>37694617</v>
      </c>
      <c r="E49" s="5">
        <v>38457293</v>
      </c>
      <c r="F49" s="5">
        <v>762676</v>
      </c>
      <c r="G49" s="5">
        <v>171</v>
      </c>
      <c r="H49" s="5">
        <v>124</v>
      </c>
      <c r="I49" s="5">
        <v>19</v>
      </c>
      <c r="J49" s="5">
        <v>2.1132968710000002</v>
      </c>
      <c r="K49" s="5">
        <v>6.5159300000000001E-4</v>
      </c>
      <c r="L49" s="5">
        <v>5.0610599999999998E-4</v>
      </c>
      <c r="M49" s="8">
        <v>1.2146540000000001E-2</v>
      </c>
      <c r="N49" s="8" t="s">
        <v>390</v>
      </c>
      <c r="O49" s="5" t="s">
        <v>339</v>
      </c>
      <c r="P49" s="5" t="s">
        <v>252</v>
      </c>
      <c r="Q49" s="1" t="s">
        <v>392</v>
      </c>
      <c r="R49" s="5">
        <v>14</v>
      </c>
      <c r="S49" s="5">
        <v>6</v>
      </c>
      <c r="T49" s="5">
        <v>1.92451E-4</v>
      </c>
      <c r="W49" s="5"/>
    </row>
    <row r="50" spans="1:23" hidden="1" x14ac:dyDescent="0.2">
      <c r="A50" s="5" t="s">
        <v>86</v>
      </c>
      <c r="B50" s="5" t="s">
        <v>118</v>
      </c>
      <c r="C50" s="5" t="s">
        <v>90</v>
      </c>
      <c r="D50" s="5">
        <v>37694617</v>
      </c>
      <c r="E50" s="5">
        <v>38457293</v>
      </c>
      <c r="F50" s="5">
        <v>762676</v>
      </c>
      <c r="G50" s="5">
        <v>171</v>
      </c>
      <c r="H50" s="5">
        <v>124</v>
      </c>
      <c r="I50" s="5">
        <v>19</v>
      </c>
      <c r="J50" s="5">
        <v>2.1132968710000002</v>
      </c>
      <c r="K50" s="5">
        <v>6.5159300000000001E-4</v>
      </c>
      <c r="L50" s="5">
        <v>5.0610599999999998E-4</v>
      </c>
      <c r="M50" s="8">
        <v>1.2146540000000001E-2</v>
      </c>
      <c r="N50" s="8" t="s">
        <v>388</v>
      </c>
      <c r="O50" s="5" t="s">
        <v>254</v>
      </c>
      <c r="P50" s="5" t="s">
        <v>17</v>
      </c>
      <c r="Q50" s="1" t="s">
        <v>391</v>
      </c>
      <c r="R50" s="5">
        <v>62</v>
      </c>
      <c r="S50" s="5">
        <v>16</v>
      </c>
      <c r="T50" s="5">
        <v>0.25344915699999998</v>
      </c>
      <c r="W50" s="5"/>
    </row>
    <row r="51" spans="1:23" x14ac:dyDescent="0.2">
      <c r="A51" s="5" t="s">
        <v>92</v>
      </c>
      <c r="B51" s="5" t="s">
        <v>91</v>
      </c>
      <c r="C51" s="5" t="s">
        <v>90</v>
      </c>
      <c r="D51" s="5">
        <v>37507374</v>
      </c>
      <c r="E51" s="5">
        <v>37825042</v>
      </c>
      <c r="F51" s="5">
        <v>317668</v>
      </c>
      <c r="G51" s="5">
        <v>66</v>
      </c>
      <c r="H51" s="5">
        <v>51</v>
      </c>
      <c r="I51" s="5">
        <v>9</v>
      </c>
      <c r="J51" s="5">
        <v>1.56300241</v>
      </c>
      <c r="K51" s="5">
        <v>9.3181399999999999E-4</v>
      </c>
      <c r="L51" s="5">
        <v>2.3918600000000001E-4</v>
      </c>
      <c r="M51" s="8">
        <v>1.7221416999999999E-2</v>
      </c>
      <c r="N51" s="8" t="s">
        <v>390</v>
      </c>
      <c r="O51" s="5" t="s">
        <v>251</v>
      </c>
      <c r="P51" s="5" t="s">
        <v>252</v>
      </c>
      <c r="Q51" s="1" t="s">
        <v>392</v>
      </c>
      <c r="R51" s="5">
        <v>40</v>
      </c>
      <c r="S51" s="5">
        <v>7</v>
      </c>
      <c r="T51" s="5">
        <v>3.38504E-4</v>
      </c>
      <c r="U51" s="1" t="s">
        <v>466</v>
      </c>
      <c r="W51" s="5"/>
    </row>
    <row r="52" spans="1:23" hidden="1" x14ac:dyDescent="0.2">
      <c r="A52" s="5" t="s">
        <v>92</v>
      </c>
      <c r="B52" s="5" t="s">
        <v>91</v>
      </c>
      <c r="C52" s="5" t="s">
        <v>90</v>
      </c>
      <c r="D52" s="5">
        <v>37507374</v>
      </c>
      <c r="E52" s="5">
        <v>37825042</v>
      </c>
      <c r="F52" s="5">
        <v>317668</v>
      </c>
      <c r="G52" s="5">
        <v>66</v>
      </c>
      <c r="H52" s="5">
        <v>51</v>
      </c>
      <c r="I52" s="5">
        <v>9</v>
      </c>
      <c r="J52" s="5">
        <v>1.56300241</v>
      </c>
      <c r="K52" s="5">
        <v>9.3181399999999999E-4</v>
      </c>
      <c r="L52" s="5">
        <v>2.3918600000000001E-4</v>
      </c>
      <c r="M52" s="8">
        <v>1.7221416999999999E-2</v>
      </c>
      <c r="N52" s="8" t="s">
        <v>390</v>
      </c>
      <c r="O52" s="5" t="s">
        <v>345</v>
      </c>
      <c r="P52" s="5" t="s">
        <v>252</v>
      </c>
      <c r="Q52" s="1" t="s">
        <v>391</v>
      </c>
      <c r="R52" s="5">
        <v>19</v>
      </c>
      <c r="S52" s="5">
        <v>7</v>
      </c>
      <c r="T52" s="5">
        <v>6.240616E-3</v>
      </c>
      <c r="W52" s="5"/>
    </row>
    <row r="53" spans="1:23" x14ac:dyDescent="0.2">
      <c r="A53" s="5" t="s">
        <v>92</v>
      </c>
      <c r="B53" s="5" t="s">
        <v>91</v>
      </c>
      <c r="C53" s="5" t="s">
        <v>90</v>
      </c>
      <c r="D53" s="5">
        <v>37507374</v>
      </c>
      <c r="E53" s="5">
        <v>37825042</v>
      </c>
      <c r="F53" s="5">
        <v>317668</v>
      </c>
      <c r="G53" s="5">
        <v>66</v>
      </c>
      <c r="H53" s="5">
        <v>51</v>
      </c>
      <c r="I53" s="5">
        <v>9</v>
      </c>
      <c r="J53" s="5">
        <v>1.56300241</v>
      </c>
      <c r="K53" s="5">
        <v>9.3181399999999999E-4</v>
      </c>
      <c r="L53" s="5">
        <v>2.3918600000000001E-4</v>
      </c>
      <c r="M53" s="8">
        <v>1.7221416999999999E-2</v>
      </c>
      <c r="N53" s="8" t="s">
        <v>389</v>
      </c>
      <c r="O53" s="5" t="s">
        <v>346</v>
      </c>
      <c r="P53" s="5" t="s">
        <v>17</v>
      </c>
      <c r="Q53" s="1" t="s">
        <v>391</v>
      </c>
      <c r="R53" s="5">
        <v>27</v>
      </c>
      <c r="S53" s="5">
        <v>9</v>
      </c>
      <c r="T53" s="5">
        <v>0.16363636400000001</v>
      </c>
      <c r="U53" s="1" t="s">
        <v>466</v>
      </c>
      <c r="W53" s="5"/>
    </row>
    <row r="54" spans="1:23" hidden="1" x14ac:dyDescent="0.2">
      <c r="A54" s="5" t="s">
        <v>134</v>
      </c>
      <c r="B54" s="5" t="s">
        <v>126</v>
      </c>
      <c r="C54" s="5" t="s">
        <v>114</v>
      </c>
      <c r="D54" s="5">
        <v>19176843</v>
      </c>
      <c r="E54" s="5">
        <v>20417911</v>
      </c>
      <c r="F54" s="5">
        <v>1241068</v>
      </c>
      <c r="G54" s="5">
        <v>145</v>
      </c>
      <c r="H54" s="5">
        <v>108</v>
      </c>
      <c r="I54" s="5">
        <v>28</v>
      </c>
      <c r="J54" s="5">
        <v>2.4591121409999999</v>
      </c>
      <c r="K54" s="5">
        <v>7.1673500000000003E-4</v>
      </c>
      <c r="L54" s="5">
        <v>1.3165633E-2</v>
      </c>
      <c r="M54" s="8">
        <v>0.11995354499999999</v>
      </c>
      <c r="N54" s="8" t="s">
        <v>390</v>
      </c>
      <c r="O54" s="5" t="s">
        <v>273</v>
      </c>
      <c r="P54" s="5" t="s">
        <v>252</v>
      </c>
      <c r="Q54" s="1" t="s">
        <v>391</v>
      </c>
      <c r="R54" s="5">
        <v>22</v>
      </c>
      <c r="S54" s="5">
        <v>9</v>
      </c>
      <c r="T54" s="5">
        <v>1.912378E-3</v>
      </c>
      <c r="W54" s="5"/>
    </row>
    <row r="55" spans="1:23" x14ac:dyDescent="0.2">
      <c r="A55" s="5" t="s">
        <v>134</v>
      </c>
      <c r="B55" s="5" t="s">
        <v>126</v>
      </c>
      <c r="C55" s="5" t="s">
        <v>114</v>
      </c>
      <c r="D55" s="5">
        <v>19176843</v>
      </c>
      <c r="E55" s="5">
        <v>20417911</v>
      </c>
      <c r="F55" s="5">
        <v>1241068</v>
      </c>
      <c r="G55" s="5">
        <v>145</v>
      </c>
      <c r="H55" s="5">
        <v>108</v>
      </c>
      <c r="I55" s="5">
        <v>28</v>
      </c>
      <c r="J55" s="5">
        <v>2.4591121409999999</v>
      </c>
      <c r="K55" s="5">
        <v>7.1673500000000003E-4</v>
      </c>
      <c r="L55" s="5">
        <v>1.3165633E-2</v>
      </c>
      <c r="M55" s="8">
        <v>0.11995354499999999</v>
      </c>
      <c r="N55" s="8" t="s">
        <v>390</v>
      </c>
      <c r="O55" s="5" t="s">
        <v>194</v>
      </c>
      <c r="P55" s="5" t="s">
        <v>252</v>
      </c>
      <c r="Q55" s="1" t="s">
        <v>392</v>
      </c>
      <c r="R55" s="5">
        <v>6</v>
      </c>
      <c r="S55" s="5">
        <v>5</v>
      </c>
      <c r="T55" s="14">
        <v>7.5599999999999994E-5</v>
      </c>
      <c r="U55" s="1" t="s">
        <v>466</v>
      </c>
      <c r="W55" s="5"/>
    </row>
    <row r="56" spans="1:23" hidden="1" x14ac:dyDescent="0.2">
      <c r="A56" s="5" t="s">
        <v>134</v>
      </c>
      <c r="B56" s="5" t="s">
        <v>126</v>
      </c>
      <c r="C56" s="5" t="s">
        <v>114</v>
      </c>
      <c r="D56" s="5">
        <v>19176843</v>
      </c>
      <c r="E56" s="5">
        <v>20417911</v>
      </c>
      <c r="F56" s="5">
        <v>1241068</v>
      </c>
      <c r="G56" s="5">
        <v>145</v>
      </c>
      <c r="H56" s="5">
        <v>108</v>
      </c>
      <c r="I56" s="5">
        <v>28</v>
      </c>
      <c r="J56" s="5">
        <v>2.4591121409999999</v>
      </c>
      <c r="K56" s="5">
        <v>7.1673500000000003E-4</v>
      </c>
      <c r="L56" s="5">
        <v>1.3165633E-2</v>
      </c>
      <c r="M56" s="8">
        <v>0.11995354499999999</v>
      </c>
      <c r="N56" s="8" t="s">
        <v>354</v>
      </c>
      <c r="O56" s="5" t="s">
        <v>274</v>
      </c>
      <c r="P56" s="5" t="s">
        <v>17</v>
      </c>
      <c r="Q56" s="1" t="s">
        <v>391</v>
      </c>
      <c r="R56" s="5">
        <v>60</v>
      </c>
      <c r="S56" s="5">
        <v>22</v>
      </c>
      <c r="T56" s="5">
        <v>0.31807228900000001</v>
      </c>
      <c r="W56" s="5"/>
    </row>
    <row r="57" spans="1:23" x14ac:dyDescent="0.2">
      <c r="A57" s="5" t="s">
        <v>107</v>
      </c>
      <c r="B57" s="5" t="s">
        <v>126</v>
      </c>
      <c r="C57" s="5" t="s">
        <v>114</v>
      </c>
      <c r="D57" s="5">
        <v>60793378</v>
      </c>
      <c r="E57" s="5">
        <v>60793557</v>
      </c>
      <c r="F57" s="5">
        <v>179</v>
      </c>
      <c r="G57" s="5">
        <v>39</v>
      </c>
      <c r="H57" s="5">
        <v>39</v>
      </c>
      <c r="I57" s="5">
        <v>23</v>
      </c>
      <c r="J57" s="5">
        <v>1.7115426060000001</v>
      </c>
      <c r="K57" s="5">
        <v>7.5092913999999997E-2</v>
      </c>
      <c r="L57" s="5">
        <v>0</v>
      </c>
      <c r="M57" s="8">
        <v>0</v>
      </c>
      <c r="N57" s="8" t="s">
        <v>390</v>
      </c>
      <c r="O57" s="5" t="s">
        <v>195</v>
      </c>
      <c r="P57" s="8" t="s">
        <v>252</v>
      </c>
      <c r="Q57" s="1" t="s">
        <v>392</v>
      </c>
      <c r="R57" s="5">
        <v>39</v>
      </c>
      <c r="S57" s="5">
        <v>23</v>
      </c>
      <c r="T57" s="5">
        <v>1.9818900000000001E-4</v>
      </c>
      <c r="U57" s="1" t="s">
        <v>466</v>
      </c>
      <c r="W57" s="5"/>
    </row>
    <row r="58" spans="1:23" hidden="1" x14ac:dyDescent="0.2">
      <c r="A58" s="5" t="s">
        <v>107</v>
      </c>
      <c r="B58" s="5" t="s">
        <v>126</v>
      </c>
      <c r="C58" s="5" t="s">
        <v>114</v>
      </c>
      <c r="D58" s="5">
        <v>60793378</v>
      </c>
      <c r="E58" s="5">
        <v>60793557</v>
      </c>
      <c r="F58" s="5">
        <v>179</v>
      </c>
      <c r="G58" s="5">
        <v>39</v>
      </c>
      <c r="H58" s="5">
        <v>39</v>
      </c>
      <c r="I58" s="5">
        <v>23</v>
      </c>
      <c r="J58" s="5">
        <v>1.7115426060000001</v>
      </c>
      <c r="K58" s="5">
        <v>7.5092913999999997E-2</v>
      </c>
      <c r="L58" s="5">
        <v>0</v>
      </c>
      <c r="M58" s="8">
        <v>0</v>
      </c>
      <c r="N58" s="8" t="s">
        <v>479</v>
      </c>
      <c r="O58" s="5" t="s">
        <v>306</v>
      </c>
      <c r="P58" s="8" t="s">
        <v>465</v>
      </c>
      <c r="Q58" s="1" t="s">
        <v>391</v>
      </c>
      <c r="R58" s="5">
        <v>39</v>
      </c>
      <c r="S58" s="5">
        <v>23</v>
      </c>
      <c r="T58" s="5">
        <v>0.24840764300000001</v>
      </c>
      <c r="W58" s="5"/>
    </row>
    <row r="59" spans="1:23" hidden="1" x14ac:dyDescent="0.2">
      <c r="A59" s="5" t="s">
        <v>86</v>
      </c>
      <c r="B59" s="5" t="s">
        <v>115</v>
      </c>
      <c r="C59" s="5" t="s">
        <v>114</v>
      </c>
      <c r="D59" s="5">
        <v>19067236</v>
      </c>
      <c r="E59" s="5">
        <v>20516746</v>
      </c>
      <c r="F59" s="5">
        <v>1449510</v>
      </c>
      <c r="G59" s="5">
        <v>74</v>
      </c>
      <c r="H59" s="5">
        <v>59</v>
      </c>
      <c r="I59" s="5">
        <v>16</v>
      </c>
      <c r="J59" s="5">
        <v>1.115960745</v>
      </c>
      <c r="K59" s="5">
        <v>4.56928E-4</v>
      </c>
      <c r="L59" s="5">
        <v>1.3298104999999999E-2</v>
      </c>
      <c r="M59" s="8">
        <v>0.136780504</v>
      </c>
      <c r="N59" s="8" t="s">
        <v>390</v>
      </c>
      <c r="O59" s="5" t="s">
        <v>273</v>
      </c>
      <c r="P59" s="5" t="s">
        <v>252</v>
      </c>
      <c r="Q59" s="1" t="s">
        <v>391</v>
      </c>
      <c r="R59" s="5">
        <v>12</v>
      </c>
      <c r="S59" s="5">
        <v>7</v>
      </c>
      <c r="T59" s="5">
        <v>1.390821E-3</v>
      </c>
      <c r="W59" s="5"/>
    </row>
    <row r="60" spans="1:23" x14ac:dyDescent="0.2">
      <c r="A60" s="5" t="s">
        <v>86</v>
      </c>
      <c r="B60" s="5" t="s">
        <v>115</v>
      </c>
      <c r="C60" s="5" t="s">
        <v>114</v>
      </c>
      <c r="D60" s="5">
        <v>19067236</v>
      </c>
      <c r="E60" s="5">
        <v>20516746</v>
      </c>
      <c r="F60" s="5">
        <v>1449510</v>
      </c>
      <c r="G60" s="5">
        <v>74</v>
      </c>
      <c r="H60" s="5">
        <v>59</v>
      </c>
      <c r="I60" s="5">
        <v>16</v>
      </c>
      <c r="J60" s="5">
        <v>1.115960745</v>
      </c>
      <c r="K60" s="5">
        <v>4.56928E-4</v>
      </c>
      <c r="L60" s="5">
        <v>1.3298104999999999E-2</v>
      </c>
      <c r="M60" s="8">
        <v>0.136780504</v>
      </c>
      <c r="N60" s="8" t="s">
        <v>390</v>
      </c>
      <c r="O60" s="5" t="s">
        <v>341</v>
      </c>
      <c r="P60" s="5" t="s">
        <v>252</v>
      </c>
      <c r="Q60" s="1" t="s">
        <v>392</v>
      </c>
      <c r="R60" s="5">
        <v>8</v>
      </c>
      <c r="S60" s="5">
        <v>7</v>
      </c>
      <c r="T60" s="14">
        <v>3.0700000000000001E-5</v>
      </c>
      <c r="U60" s="1" t="s">
        <v>466</v>
      </c>
      <c r="W60" s="5"/>
    </row>
    <row r="61" spans="1:23" hidden="1" x14ac:dyDescent="0.2">
      <c r="A61" s="5" t="s">
        <v>86</v>
      </c>
      <c r="B61" s="5" t="s">
        <v>115</v>
      </c>
      <c r="C61" s="5" t="s">
        <v>114</v>
      </c>
      <c r="D61" s="5">
        <v>19067236</v>
      </c>
      <c r="E61" s="5">
        <v>20516746</v>
      </c>
      <c r="F61" s="5">
        <v>1449510</v>
      </c>
      <c r="G61" s="5">
        <v>74</v>
      </c>
      <c r="H61" s="5">
        <v>59</v>
      </c>
      <c r="I61" s="5">
        <v>16</v>
      </c>
      <c r="J61" s="5">
        <v>1.115960745</v>
      </c>
      <c r="K61" s="5">
        <v>4.56928E-4</v>
      </c>
      <c r="L61" s="5">
        <v>1.3298104999999999E-2</v>
      </c>
      <c r="M61" s="8">
        <v>0.136780504</v>
      </c>
      <c r="N61" s="8" t="s">
        <v>354</v>
      </c>
      <c r="O61" s="5" t="s">
        <v>274</v>
      </c>
      <c r="P61" s="5" t="s">
        <v>17</v>
      </c>
      <c r="Q61" s="1" t="s">
        <v>391</v>
      </c>
      <c r="R61" s="5">
        <v>29</v>
      </c>
      <c r="S61" s="5">
        <v>13</v>
      </c>
      <c r="T61" s="5">
        <v>0.16222031000000001</v>
      </c>
      <c r="W61" s="5"/>
    </row>
    <row r="62" spans="1:23" hidden="1" x14ac:dyDescent="0.2">
      <c r="A62" s="5" t="s">
        <v>151</v>
      </c>
      <c r="B62" s="5" t="s">
        <v>162</v>
      </c>
      <c r="C62" s="5" t="s">
        <v>121</v>
      </c>
      <c r="D62" s="5">
        <v>6809264</v>
      </c>
      <c r="E62" s="5">
        <v>11648633</v>
      </c>
      <c r="F62" s="5">
        <v>4839369</v>
      </c>
      <c r="G62" s="5">
        <v>358</v>
      </c>
      <c r="H62" s="5">
        <v>246</v>
      </c>
      <c r="I62" s="5">
        <v>79</v>
      </c>
      <c r="J62" s="5">
        <v>4.5817347159999997</v>
      </c>
      <c r="K62" s="5">
        <v>5.5139999999999996E-4</v>
      </c>
      <c r="L62" s="5">
        <v>1.4428539999999999E-3</v>
      </c>
      <c r="M62" s="8">
        <v>0.12985681499999999</v>
      </c>
      <c r="N62" s="8" t="s">
        <v>390</v>
      </c>
      <c r="O62" s="5" t="s">
        <v>317</v>
      </c>
      <c r="P62" s="5" t="s">
        <v>252</v>
      </c>
      <c r="Q62" s="1" t="s">
        <v>391</v>
      </c>
      <c r="R62" s="5">
        <v>43</v>
      </c>
      <c r="S62" s="5">
        <v>22</v>
      </c>
      <c r="T62" s="5">
        <v>3.3368607000000002E-2</v>
      </c>
      <c r="W62" s="5"/>
    </row>
    <row r="63" spans="1:23" hidden="1" x14ac:dyDescent="0.2">
      <c r="A63" s="5" t="s">
        <v>151</v>
      </c>
      <c r="B63" s="5" t="s">
        <v>162</v>
      </c>
      <c r="C63" s="5" t="s">
        <v>121</v>
      </c>
      <c r="D63" s="5">
        <v>6809264</v>
      </c>
      <c r="E63" s="5">
        <v>11648633</v>
      </c>
      <c r="F63" s="5">
        <v>4839369</v>
      </c>
      <c r="G63" s="5">
        <v>358</v>
      </c>
      <c r="H63" s="5">
        <v>246</v>
      </c>
      <c r="I63" s="5">
        <v>79</v>
      </c>
      <c r="J63" s="5">
        <v>4.5817347159999997</v>
      </c>
      <c r="K63" s="5">
        <v>5.5139999999999996E-4</v>
      </c>
      <c r="L63" s="5">
        <v>1.4428539999999999E-3</v>
      </c>
      <c r="M63" s="8">
        <v>0.12985681499999999</v>
      </c>
      <c r="N63" s="8" t="s">
        <v>390</v>
      </c>
      <c r="O63" s="5" t="s">
        <v>316</v>
      </c>
      <c r="P63" s="5" t="s">
        <v>252</v>
      </c>
      <c r="Q63" s="1" t="s">
        <v>392</v>
      </c>
      <c r="R63" s="5">
        <v>11</v>
      </c>
      <c r="S63" s="5">
        <v>6</v>
      </c>
      <c r="T63" s="14">
        <v>3.4999999999999997E-5</v>
      </c>
      <c r="W63" s="5"/>
    </row>
    <row r="64" spans="1:23" x14ac:dyDescent="0.2">
      <c r="A64" s="5" t="s">
        <v>151</v>
      </c>
      <c r="B64" s="5" t="s">
        <v>162</v>
      </c>
      <c r="C64" s="5" t="s">
        <v>121</v>
      </c>
      <c r="D64" s="5">
        <v>6809264</v>
      </c>
      <c r="E64" s="5">
        <v>11648633</v>
      </c>
      <c r="F64" s="5">
        <v>4839369</v>
      </c>
      <c r="G64" s="5">
        <v>358</v>
      </c>
      <c r="H64" s="5">
        <v>246</v>
      </c>
      <c r="I64" s="5">
        <v>79</v>
      </c>
      <c r="J64" s="5">
        <v>4.5817347159999997</v>
      </c>
      <c r="K64" s="5">
        <v>5.5139999999999996E-4</v>
      </c>
      <c r="L64" s="5">
        <v>1.4428539999999999E-3</v>
      </c>
      <c r="M64" s="8">
        <v>0.12985681499999999</v>
      </c>
      <c r="N64" s="8" t="s">
        <v>374</v>
      </c>
      <c r="O64" s="5" t="s">
        <v>318</v>
      </c>
      <c r="P64" s="5" t="s">
        <v>17</v>
      </c>
      <c r="Q64" s="1" t="s">
        <v>391</v>
      </c>
      <c r="R64" s="5">
        <v>54</v>
      </c>
      <c r="S64" s="5">
        <v>28</v>
      </c>
      <c r="T64" s="5">
        <v>0.143222506</v>
      </c>
      <c r="U64" s="1" t="s">
        <v>466</v>
      </c>
      <c r="W64" s="5"/>
    </row>
    <row r="65" spans="1:23" hidden="1" x14ac:dyDescent="0.2">
      <c r="A65" s="5" t="s">
        <v>107</v>
      </c>
      <c r="B65" s="5" t="s">
        <v>97</v>
      </c>
      <c r="C65" s="5" t="s">
        <v>96</v>
      </c>
      <c r="D65" s="5">
        <v>60360116</v>
      </c>
      <c r="E65" s="5">
        <v>62590901</v>
      </c>
      <c r="F65" s="5">
        <v>2230785</v>
      </c>
      <c r="G65" s="5">
        <v>74</v>
      </c>
      <c r="H65" s="5">
        <v>46</v>
      </c>
      <c r="I65" s="5">
        <v>14</v>
      </c>
      <c r="J65" s="5">
        <v>1.224728209</v>
      </c>
      <c r="K65" s="5">
        <v>4.0876699999999998E-4</v>
      </c>
      <c r="L65" s="5">
        <v>1.8163403000000002E-2</v>
      </c>
      <c r="M65" s="8">
        <v>0.100724327</v>
      </c>
      <c r="N65" s="8" t="s">
        <v>390</v>
      </c>
      <c r="O65" s="5" t="s">
        <v>307</v>
      </c>
      <c r="P65" s="8" t="s">
        <v>252</v>
      </c>
      <c r="Q65" s="1" t="s">
        <v>392</v>
      </c>
      <c r="R65" s="5">
        <v>6</v>
      </c>
      <c r="S65" s="5">
        <v>3</v>
      </c>
      <c r="T65" s="14">
        <v>2.0999999999999999E-5</v>
      </c>
      <c r="W65" s="5"/>
    </row>
    <row r="66" spans="1:23" x14ac:dyDescent="0.2">
      <c r="A66" s="5" t="s">
        <v>107</v>
      </c>
      <c r="B66" s="5" t="s">
        <v>97</v>
      </c>
      <c r="C66" s="5" t="s">
        <v>96</v>
      </c>
      <c r="D66" s="5">
        <v>60360116</v>
      </c>
      <c r="E66" s="5">
        <v>62590901</v>
      </c>
      <c r="F66" s="5">
        <v>2230785</v>
      </c>
      <c r="G66" s="5">
        <v>74</v>
      </c>
      <c r="H66" s="5">
        <v>46</v>
      </c>
      <c r="I66" s="5">
        <v>14</v>
      </c>
      <c r="J66" s="5">
        <v>1.224728209</v>
      </c>
      <c r="K66" s="5">
        <v>4.0876699999999998E-4</v>
      </c>
      <c r="L66" s="5">
        <v>1.8163403000000002E-2</v>
      </c>
      <c r="M66" s="8">
        <v>0.100724327</v>
      </c>
      <c r="N66" s="8" t="s">
        <v>390</v>
      </c>
      <c r="O66" s="5" t="s">
        <v>308</v>
      </c>
      <c r="P66" s="8" t="s">
        <v>252</v>
      </c>
      <c r="Q66" s="1" t="s">
        <v>391</v>
      </c>
      <c r="R66" s="5">
        <v>15</v>
      </c>
      <c r="S66" s="5">
        <v>9</v>
      </c>
      <c r="T66" s="5">
        <v>2.2460000000000001E-4</v>
      </c>
      <c r="U66" s="1" t="s">
        <v>466</v>
      </c>
      <c r="W66" s="5"/>
    </row>
    <row r="67" spans="1:23" hidden="1" x14ac:dyDescent="0.2">
      <c r="A67" s="5" t="s">
        <v>107</v>
      </c>
      <c r="B67" s="5" t="s">
        <v>97</v>
      </c>
      <c r="C67" s="5" t="s">
        <v>96</v>
      </c>
      <c r="D67" s="5">
        <v>60360116</v>
      </c>
      <c r="E67" s="5">
        <v>62590901</v>
      </c>
      <c r="F67" s="5">
        <v>2230785</v>
      </c>
      <c r="G67" s="5">
        <v>74</v>
      </c>
      <c r="H67" s="5">
        <v>46</v>
      </c>
      <c r="I67" s="5">
        <v>14</v>
      </c>
      <c r="J67" s="5">
        <v>1.224728209</v>
      </c>
      <c r="K67" s="5">
        <v>4.0876699999999998E-4</v>
      </c>
      <c r="L67" s="5">
        <v>1.8163403000000002E-2</v>
      </c>
      <c r="M67" s="8">
        <v>0.100724327</v>
      </c>
      <c r="N67" s="8" t="s">
        <v>367</v>
      </c>
      <c r="O67" s="5" t="s">
        <v>309</v>
      </c>
      <c r="P67" s="8" t="s">
        <v>17</v>
      </c>
      <c r="Q67" s="1" t="s">
        <v>391</v>
      </c>
      <c r="R67" s="5">
        <v>20</v>
      </c>
      <c r="S67" s="5">
        <v>8</v>
      </c>
      <c r="T67" s="5">
        <v>7.7972710000000001E-2</v>
      </c>
      <c r="W67" s="5"/>
    </row>
    <row r="68" spans="1:23" x14ac:dyDescent="0.2">
      <c r="A68" s="5" t="s">
        <v>107</v>
      </c>
      <c r="B68" s="5" t="s">
        <v>144</v>
      </c>
      <c r="C68" s="5" t="s">
        <v>96</v>
      </c>
      <c r="D68" s="5">
        <v>89132281</v>
      </c>
      <c r="E68" s="5">
        <v>89291927</v>
      </c>
      <c r="F68" s="5">
        <v>159646</v>
      </c>
      <c r="G68" s="5">
        <v>82</v>
      </c>
      <c r="H68" s="5">
        <v>55</v>
      </c>
      <c r="I68" s="5">
        <v>41</v>
      </c>
      <c r="J68" s="5">
        <v>4.1320223350000003</v>
      </c>
      <c r="K68" s="5">
        <v>4.392511E-3</v>
      </c>
      <c r="L68" s="5">
        <v>0</v>
      </c>
      <c r="M68" s="8">
        <v>0</v>
      </c>
      <c r="N68" s="8" t="s">
        <v>371</v>
      </c>
      <c r="O68" s="5" t="s">
        <v>484</v>
      </c>
      <c r="P68" s="8" t="s">
        <v>17</v>
      </c>
      <c r="Q68" s="1" t="s">
        <v>391</v>
      </c>
      <c r="R68" s="5">
        <v>36</v>
      </c>
      <c r="S68" s="5">
        <v>31</v>
      </c>
      <c r="T68" s="5">
        <v>0.13277810800000001</v>
      </c>
      <c r="U68" s="1" t="s">
        <v>466</v>
      </c>
      <c r="W68" s="5"/>
    </row>
    <row r="69" spans="1:23" hidden="1" x14ac:dyDescent="0.2">
      <c r="A69" s="5" t="s">
        <v>95</v>
      </c>
      <c r="B69" s="5" t="s">
        <v>97</v>
      </c>
      <c r="C69" s="5" t="s">
        <v>96</v>
      </c>
      <c r="D69" s="5">
        <v>15689801</v>
      </c>
      <c r="E69" s="5">
        <v>17216904</v>
      </c>
      <c r="F69" s="5">
        <v>1527103</v>
      </c>
      <c r="G69" s="5">
        <v>200</v>
      </c>
      <c r="H69" s="5">
        <v>145</v>
      </c>
      <c r="I69" s="5">
        <v>11</v>
      </c>
      <c r="J69" s="5">
        <v>6.0633558399999998</v>
      </c>
      <c r="K69" s="5">
        <v>5.4882599999999998E-4</v>
      </c>
      <c r="L69" s="5">
        <v>4.0994009999999999E-3</v>
      </c>
      <c r="M69" s="8">
        <v>3.0469501999999999E-2</v>
      </c>
      <c r="N69" s="8" t="s">
        <v>390</v>
      </c>
      <c r="O69" s="5" t="s">
        <v>319</v>
      </c>
      <c r="P69" s="5" t="s">
        <v>252</v>
      </c>
      <c r="Q69" s="1" t="s">
        <v>392</v>
      </c>
      <c r="R69" s="5">
        <v>6</v>
      </c>
      <c r="S69" s="5">
        <v>3</v>
      </c>
      <c r="T69" s="5">
        <v>1.12689E-4</v>
      </c>
      <c r="W69" s="5"/>
    </row>
    <row r="70" spans="1:23" x14ac:dyDescent="0.2">
      <c r="A70" s="5" t="s">
        <v>95</v>
      </c>
      <c r="B70" s="5" t="s">
        <v>97</v>
      </c>
      <c r="C70" s="5" t="s">
        <v>96</v>
      </c>
      <c r="D70" s="5">
        <v>15689801</v>
      </c>
      <c r="E70" s="5">
        <v>17216904</v>
      </c>
      <c r="F70" s="5">
        <v>1527103</v>
      </c>
      <c r="G70" s="5">
        <v>200</v>
      </c>
      <c r="H70" s="5">
        <v>145</v>
      </c>
      <c r="I70" s="5">
        <v>11</v>
      </c>
      <c r="J70" s="5">
        <v>6.0633558399999998</v>
      </c>
      <c r="K70" s="5">
        <v>5.4882599999999998E-4</v>
      </c>
      <c r="L70" s="5">
        <v>4.0994009999999999E-3</v>
      </c>
      <c r="M70" s="8">
        <v>3.0469501999999999E-2</v>
      </c>
      <c r="N70" s="8" t="s">
        <v>390</v>
      </c>
      <c r="O70" s="5" t="s">
        <v>320</v>
      </c>
      <c r="P70" s="5" t="s">
        <v>252</v>
      </c>
      <c r="Q70" s="1" t="s">
        <v>391</v>
      </c>
      <c r="R70" s="5">
        <v>48</v>
      </c>
      <c r="S70" s="5">
        <v>9</v>
      </c>
      <c r="T70" s="5">
        <v>6.7049509999999998E-3</v>
      </c>
      <c r="U70" s="5" t="s">
        <v>466</v>
      </c>
      <c r="W70" s="5"/>
    </row>
    <row r="71" spans="1:23" x14ac:dyDescent="0.2">
      <c r="A71" s="5" t="s">
        <v>81</v>
      </c>
      <c r="B71" s="5" t="s">
        <v>137</v>
      </c>
      <c r="C71" s="5" t="s">
        <v>87</v>
      </c>
      <c r="D71" s="5">
        <v>14647142</v>
      </c>
      <c r="E71" s="5">
        <v>15230908</v>
      </c>
      <c r="F71" s="5">
        <v>583766</v>
      </c>
      <c r="G71" s="5">
        <v>215</v>
      </c>
      <c r="H71" s="5">
        <v>124</v>
      </c>
      <c r="I71" s="5">
        <v>32</v>
      </c>
      <c r="J71" s="5">
        <v>3.8697325600000001</v>
      </c>
      <c r="K71" s="5">
        <v>1.3079319999999999E-3</v>
      </c>
      <c r="L71" s="14">
        <v>1.76E-12</v>
      </c>
      <c r="M71" s="15">
        <v>2.29E-11</v>
      </c>
      <c r="N71" s="8" t="s">
        <v>390</v>
      </c>
      <c r="O71" s="5" t="s">
        <v>196</v>
      </c>
      <c r="P71" s="5" t="s">
        <v>252</v>
      </c>
      <c r="Q71" s="1" t="s">
        <v>392</v>
      </c>
      <c r="R71" s="5">
        <v>124</v>
      </c>
      <c r="S71" s="5">
        <v>32</v>
      </c>
      <c r="T71" s="14">
        <v>6.0300000000000002E-5</v>
      </c>
      <c r="U71" s="1" t="s">
        <v>466</v>
      </c>
      <c r="W71" s="5"/>
    </row>
    <row r="72" spans="1:23" x14ac:dyDescent="0.2">
      <c r="A72" s="5" t="s">
        <v>81</v>
      </c>
      <c r="B72" s="5" t="s">
        <v>137</v>
      </c>
      <c r="C72" s="5" t="s">
        <v>87</v>
      </c>
      <c r="D72" s="5">
        <v>14647142</v>
      </c>
      <c r="E72" s="5">
        <v>15230908</v>
      </c>
      <c r="F72" s="5">
        <v>583766</v>
      </c>
      <c r="G72" s="5">
        <v>215</v>
      </c>
      <c r="H72" s="5">
        <v>124</v>
      </c>
      <c r="I72" s="5">
        <v>32</v>
      </c>
      <c r="J72" s="5">
        <v>3.8697325600000001</v>
      </c>
      <c r="K72" s="5">
        <v>1.3079319999999999E-3</v>
      </c>
      <c r="L72" s="14">
        <v>1.76E-12</v>
      </c>
      <c r="M72" s="15">
        <v>2.29E-11</v>
      </c>
      <c r="N72" s="8" t="s">
        <v>357</v>
      </c>
      <c r="O72" s="5" t="s">
        <v>263</v>
      </c>
      <c r="P72" s="5" t="s">
        <v>17</v>
      </c>
      <c r="Q72" s="1" t="s">
        <v>391</v>
      </c>
      <c r="R72" s="5">
        <v>77</v>
      </c>
      <c r="S72" s="5">
        <v>29</v>
      </c>
      <c r="T72" s="5">
        <v>0.44731570500000001</v>
      </c>
      <c r="U72" s="1" t="s">
        <v>466</v>
      </c>
      <c r="W72" s="5"/>
    </row>
    <row r="73" spans="1:23" x14ac:dyDescent="0.2">
      <c r="A73" s="5" t="s">
        <v>134</v>
      </c>
      <c r="B73" s="5" t="s">
        <v>88</v>
      </c>
      <c r="C73" s="5" t="s">
        <v>87</v>
      </c>
      <c r="D73" s="5">
        <v>14685691</v>
      </c>
      <c r="E73" s="5">
        <v>15090987</v>
      </c>
      <c r="F73" s="5">
        <v>405296</v>
      </c>
      <c r="G73" s="5">
        <v>225</v>
      </c>
      <c r="H73" s="5">
        <v>144</v>
      </c>
      <c r="I73" s="5">
        <v>46</v>
      </c>
      <c r="J73" s="5">
        <v>4.0441362160000001</v>
      </c>
      <c r="K73" s="5">
        <v>1.7853540000000001E-3</v>
      </c>
      <c r="L73" s="14">
        <v>4.6899999999999998E-7</v>
      </c>
      <c r="M73" s="15">
        <v>9.6199999999999994E-6</v>
      </c>
      <c r="N73" s="8" t="s">
        <v>390</v>
      </c>
      <c r="O73" s="5" t="s">
        <v>196</v>
      </c>
      <c r="P73" s="5" t="s">
        <v>252</v>
      </c>
      <c r="Q73" s="1" t="s">
        <v>392</v>
      </c>
      <c r="R73" s="5">
        <v>144</v>
      </c>
      <c r="S73" s="5">
        <v>46</v>
      </c>
      <c r="T73" s="14">
        <v>6.9999999999999994E-5</v>
      </c>
      <c r="U73" s="1" t="s">
        <v>466</v>
      </c>
      <c r="W73" s="5"/>
    </row>
    <row r="74" spans="1:23" x14ac:dyDescent="0.2">
      <c r="A74" s="5" t="s">
        <v>131</v>
      </c>
      <c r="B74" s="5" t="s">
        <v>137</v>
      </c>
      <c r="C74" s="5" t="s">
        <v>87</v>
      </c>
      <c r="D74" s="5">
        <v>14631551</v>
      </c>
      <c r="E74" s="5">
        <v>15194228</v>
      </c>
      <c r="F74" s="5">
        <v>562677</v>
      </c>
      <c r="G74" s="5">
        <v>133</v>
      </c>
      <c r="H74" s="5">
        <v>81</v>
      </c>
      <c r="I74" s="5">
        <v>33</v>
      </c>
      <c r="J74" s="5">
        <v>2.5601928900000002</v>
      </c>
      <c r="K74" s="5">
        <v>1.3615109999999999E-3</v>
      </c>
      <c r="L74" s="14">
        <v>6.7099999999999996E-10</v>
      </c>
      <c r="M74" s="15">
        <v>2.4100000000000001E-8</v>
      </c>
      <c r="N74" s="8" t="s">
        <v>390</v>
      </c>
      <c r="O74" s="5" t="s">
        <v>196</v>
      </c>
      <c r="P74" s="5" t="s">
        <v>252</v>
      </c>
      <c r="Q74" s="1" t="s">
        <v>392</v>
      </c>
      <c r="R74" s="5">
        <v>81</v>
      </c>
      <c r="S74" s="5">
        <v>33</v>
      </c>
      <c r="T74" s="14">
        <v>3.9400000000000002E-5</v>
      </c>
      <c r="U74" s="1" t="s">
        <v>466</v>
      </c>
      <c r="W74" s="5"/>
    </row>
    <row r="75" spans="1:23" x14ac:dyDescent="0.2">
      <c r="A75" s="5" t="s">
        <v>103</v>
      </c>
      <c r="B75" s="5" t="s">
        <v>137</v>
      </c>
      <c r="C75" s="5" t="s">
        <v>87</v>
      </c>
      <c r="D75" s="5">
        <v>14545660</v>
      </c>
      <c r="E75" s="5">
        <v>15416528</v>
      </c>
      <c r="F75" s="5">
        <v>870868</v>
      </c>
      <c r="G75" s="5">
        <v>96</v>
      </c>
      <c r="H75" s="5">
        <v>56</v>
      </c>
      <c r="I75" s="5">
        <v>40</v>
      </c>
      <c r="J75" s="5">
        <v>1.5085417059999999</v>
      </c>
      <c r="K75" s="5">
        <v>1.1123420000000001E-3</v>
      </c>
      <c r="L75" s="14">
        <v>5.8100000000000003E-6</v>
      </c>
      <c r="M75" s="8">
        <v>4.30018E-4</v>
      </c>
      <c r="N75" s="8" t="s">
        <v>390</v>
      </c>
      <c r="O75" s="5" t="s">
        <v>196</v>
      </c>
      <c r="P75" s="5" t="s">
        <v>252</v>
      </c>
      <c r="Q75" s="1" t="s">
        <v>392</v>
      </c>
      <c r="R75" s="5">
        <v>56</v>
      </c>
      <c r="S75" s="5">
        <v>40</v>
      </c>
      <c r="T75" s="14">
        <v>2.72E-5</v>
      </c>
      <c r="U75" s="1" t="s">
        <v>466</v>
      </c>
      <c r="W75" s="5"/>
    </row>
    <row r="76" spans="1:23" x14ac:dyDescent="0.2">
      <c r="A76" s="5" t="s">
        <v>103</v>
      </c>
      <c r="B76" s="5" t="s">
        <v>137</v>
      </c>
      <c r="C76" s="5" t="s">
        <v>87</v>
      </c>
      <c r="D76" s="5">
        <v>14545660</v>
      </c>
      <c r="E76" s="5">
        <v>15416528</v>
      </c>
      <c r="F76" s="5">
        <v>870868</v>
      </c>
      <c r="G76" s="5">
        <v>96</v>
      </c>
      <c r="H76" s="5">
        <v>56</v>
      </c>
      <c r="I76" s="5">
        <v>40</v>
      </c>
      <c r="J76" s="5">
        <v>1.5085417059999999</v>
      </c>
      <c r="K76" s="5">
        <v>1.1123420000000001E-3</v>
      </c>
      <c r="L76" s="14">
        <v>5.8100000000000003E-6</v>
      </c>
      <c r="M76" s="8">
        <v>4.30018E-4</v>
      </c>
      <c r="N76" s="8" t="s">
        <v>357</v>
      </c>
      <c r="O76" s="5" t="s">
        <v>263</v>
      </c>
      <c r="P76" s="5" t="s">
        <v>17</v>
      </c>
      <c r="Q76" s="1" t="s">
        <v>391</v>
      </c>
      <c r="R76" s="5">
        <v>26</v>
      </c>
      <c r="S76" s="5">
        <v>22</v>
      </c>
      <c r="T76" s="5">
        <v>0.14102564100000001</v>
      </c>
      <c r="U76" s="1" t="s">
        <v>466</v>
      </c>
      <c r="W76" s="5"/>
    </row>
    <row r="77" spans="1:23" x14ac:dyDescent="0.2">
      <c r="A77" s="5" t="s">
        <v>103</v>
      </c>
      <c r="B77" s="5" t="s">
        <v>88</v>
      </c>
      <c r="C77" s="5" t="s">
        <v>87</v>
      </c>
      <c r="D77" s="5">
        <v>48057196</v>
      </c>
      <c r="E77" s="5">
        <v>49110852</v>
      </c>
      <c r="F77" s="5">
        <v>1053656</v>
      </c>
      <c r="G77" s="5">
        <v>104</v>
      </c>
      <c r="H77" s="5">
        <v>78</v>
      </c>
      <c r="I77" s="5">
        <v>27</v>
      </c>
      <c r="J77" s="5">
        <v>2.4744544510000002</v>
      </c>
      <c r="K77" s="5">
        <v>9.0162300000000005E-4</v>
      </c>
      <c r="L77" s="5">
        <v>1.4762999999999999E-4</v>
      </c>
      <c r="M77" s="8">
        <v>5.4623110000000001E-3</v>
      </c>
      <c r="N77" s="8" t="s">
        <v>390</v>
      </c>
      <c r="O77" s="5" t="s">
        <v>300</v>
      </c>
      <c r="P77" s="5" t="s">
        <v>252</v>
      </c>
      <c r="Q77" s="1" t="s">
        <v>391</v>
      </c>
      <c r="R77" s="5">
        <v>6</v>
      </c>
      <c r="S77" s="5">
        <v>5</v>
      </c>
      <c r="T77" s="5">
        <v>1.0230180000000001E-3</v>
      </c>
      <c r="U77" s="1" t="s">
        <v>466</v>
      </c>
      <c r="W77" s="5"/>
    </row>
    <row r="78" spans="1:23" hidden="1" x14ac:dyDescent="0.2">
      <c r="A78" s="5" t="s">
        <v>103</v>
      </c>
      <c r="B78" s="5" t="s">
        <v>88</v>
      </c>
      <c r="C78" s="5" t="s">
        <v>87</v>
      </c>
      <c r="D78" s="5">
        <v>48057196</v>
      </c>
      <c r="E78" s="5">
        <v>49110852</v>
      </c>
      <c r="F78" s="5">
        <v>1053656</v>
      </c>
      <c r="G78" s="5">
        <v>104</v>
      </c>
      <c r="H78" s="5">
        <v>78</v>
      </c>
      <c r="I78" s="5">
        <v>27</v>
      </c>
      <c r="J78" s="5">
        <v>2.4744544510000002</v>
      </c>
      <c r="K78" s="5">
        <v>9.0162300000000005E-4</v>
      </c>
      <c r="L78" s="5">
        <v>1.4762999999999999E-4</v>
      </c>
      <c r="M78" s="8">
        <v>5.4623110000000001E-3</v>
      </c>
      <c r="N78" s="8" t="s">
        <v>390</v>
      </c>
      <c r="O78" s="5" t="s">
        <v>299</v>
      </c>
      <c r="P78" s="5" t="s">
        <v>252</v>
      </c>
      <c r="Q78" s="1" t="s">
        <v>392</v>
      </c>
      <c r="R78" s="5">
        <v>11</v>
      </c>
      <c r="S78" s="5">
        <v>3</v>
      </c>
      <c r="T78" s="14">
        <v>5.13E-5</v>
      </c>
      <c r="W78" s="5"/>
    </row>
    <row r="79" spans="1:23" hidden="1" x14ac:dyDescent="0.2">
      <c r="A79" s="5" t="s">
        <v>101</v>
      </c>
      <c r="B79" s="5" t="s">
        <v>100</v>
      </c>
      <c r="C79" s="5" t="s">
        <v>87</v>
      </c>
      <c r="D79" s="5">
        <v>39794020</v>
      </c>
      <c r="E79" s="5">
        <v>40391845</v>
      </c>
      <c r="F79" s="5">
        <v>597825</v>
      </c>
      <c r="G79" s="5">
        <v>36</v>
      </c>
      <c r="H79" s="5">
        <v>27</v>
      </c>
      <c r="I79" s="5">
        <v>11</v>
      </c>
      <c r="J79" s="5">
        <v>0.43997831799999998</v>
      </c>
      <c r="K79" s="5">
        <v>5.47574E-4</v>
      </c>
      <c r="L79" s="5">
        <v>1.8609950000000001E-3</v>
      </c>
      <c r="M79" s="8">
        <v>0.13213064499999999</v>
      </c>
      <c r="N79" s="8" t="s">
        <v>390</v>
      </c>
      <c r="O79" s="5" t="s">
        <v>303</v>
      </c>
      <c r="P79" s="8" t="s">
        <v>252</v>
      </c>
      <c r="Q79" s="1" t="s">
        <v>391</v>
      </c>
      <c r="R79" s="5">
        <v>5</v>
      </c>
      <c r="S79" s="5">
        <v>3</v>
      </c>
      <c r="T79" s="5">
        <v>1.9875200000000001E-4</v>
      </c>
      <c r="W79" s="5"/>
    </row>
    <row r="80" spans="1:23" hidden="1" x14ac:dyDescent="0.2">
      <c r="A80" s="5" t="s">
        <v>101</v>
      </c>
      <c r="B80" s="5" t="s">
        <v>100</v>
      </c>
      <c r="C80" s="5" t="s">
        <v>87</v>
      </c>
      <c r="D80" s="5">
        <v>39794020</v>
      </c>
      <c r="E80" s="5">
        <v>40391845</v>
      </c>
      <c r="F80" s="5">
        <v>597825</v>
      </c>
      <c r="G80" s="5">
        <v>36</v>
      </c>
      <c r="H80" s="5">
        <v>27</v>
      </c>
      <c r="I80" s="5">
        <v>11</v>
      </c>
      <c r="J80" s="5">
        <v>0.43997831799999998</v>
      </c>
      <c r="K80" s="5">
        <v>5.47574E-4</v>
      </c>
      <c r="L80" s="5">
        <v>1.8609950000000001E-3</v>
      </c>
      <c r="M80" s="8">
        <v>0.13213064499999999</v>
      </c>
      <c r="N80" s="8" t="s">
        <v>390</v>
      </c>
      <c r="O80" s="5" t="s">
        <v>302</v>
      </c>
      <c r="P80" s="8" t="s">
        <v>252</v>
      </c>
      <c r="Q80" s="1" t="s">
        <v>392</v>
      </c>
      <c r="R80" s="5">
        <v>6</v>
      </c>
      <c r="S80" s="5">
        <v>2</v>
      </c>
      <c r="T80" s="14">
        <v>6.7799999999999995E-5</v>
      </c>
      <c r="W80" s="5"/>
    </row>
    <row r="81" spans="1:23" x14ac:dyDescent="0.2">
      <c r="A81" s="5" t="s">
        <v>101</v>
      </c>
      <c r="B81" s="5" t="s">
        <v>100</v>
      </c>
      <c r="C81" s="5" t="s">
        <v>87</v>
      </c>
      <c r="D81" s="5">
        <v>39794020</v>
      </c>
      <c r="E81" s="5">
        <v>40391845</v>
      </c>
      <c r="F81" s="5">
        <v>597825</v>
      </c>
      <c r="G81" s="5">
        <v>36</v>
      </c>
      <c r="H81" s="5">
        <v>27</v>
      </c>
      <c r="I81" s="5">
        <v>11</v>
      </c>
      <c r="J81" s="5">
        <v>0.43997831799999998</v>
      </c>
      <c r="K81" s="5">
        <v>5.47574E-4</v>
      </c>
      <c r="L81" s="5">
        <v>1.8609950000000001E-3</v>
      </c>
      <c r="M81" s="8">
        <v>0.13213064499999999</v>
      </c>
      <c r="N81" s="8" t="s">
        <v>366</v>
      </c>
      <c r="O81" s="5" t="s">
        <v>469</v>
      </c>
      <c r="P81" s="8" t="s">
        <v>17</v>
      </c>
      <c r="Q81" s="1" t="s">
        <v>391</v>
      </c>
      <c r="R81" s="5">
        <v>7</v>
      </c>
      <c r="S81" s="5">
        <v>6</v>
      </c>
      <c r="T81" s="5">
        <v>3.1437126000000003E-2</v>
      </c>
      <c r="U81" s="1" t="s">
        <v>466</v>
      </c>
      <c r="W81" s="5"/>
    </row>
    <row r="82" spans="1:23" x14ac:dyDescent="0.2">
      <c r="A82" s="5" t="s">
        <v>139</v>
      </c>
      <c r="B82" s="5" t="s">
        <v>88</v>
      </c>
      <c r="C82" s="5" t="s">
        <v>87</v>
      </c>
      <c r="D82" s="5">
        <v>14761225</v>
      </c>
      <c r="E82" s="5">
        <v>15071680</v>
      </c>
      <c r="F82" s="5">
        <v>310455</v>
      </c>
      <c r="G82" s="5">
        <v>93</v>
      </c>
      <c r="H82" s="5">
        <v>60</v>
      </c>
      <c r="I82" s="5">
        <v>34</v>
      </c>
      <c r="J82" s="5">
        <v>1.309670337</v>
      </c>
      <c r="K82" s="5">
        <v>1.5461279999999999E-3</v>
      </c>
      <c r="L82" s="14">
        <v>6.3999999999999997E-6</v>
      </c>
      <c r="M82" s="8">
        <v>2.7206499999999999E-4</v>
      </c>
      <c r="N82" s="8" t="s">
        <v>390</v>
      </c>
      <c r="O82" s="5" t="s">
        <v>196</v>
      </c>
      <c r="P82" s="5" t="s">
        <v>252</v>
      </c>
      <c r="Q82" s="1" t="s">
        <v>392</v>
      </c>
      <c r="R82" s="5">
        <v>60</v>
      </c>
      <c r="S82" s="5">
        <v>34</v>
      </c>
      <c r="T82" s="14">
        <v>2.9200000000000002E-5</v>
      </c>
      <c r="U82" s="1" t="s">
        <v>466</v>
      </c>
      <c r="W82" s="5"/>
    </row>
    <row r="83" spans="1:23" x14ac:dyDescent="0.2">
      <c r="A83" s="5" t="s">
        <v>139</v>
      </c>
      <c r="B83" s="5" t="s">
        <v>88</v>
      </c>
      <c r="C83" s="5" t="s">
        <v>87</v>
      </c>
      <c r="D83" s="5">
        <v>14761225</v>
      </c>
      <c r="E83" s="5">
        <v>15071680</v>
      </c>
      <c r="F83" s="5">
        <v>310455</v>
      </c>
      <c r="G83" s="5">
        <v>93</v>
      </c>
      <c r="H83" s="5">
        <v>60</v>
      </c>
      <c r="I83" s="5">
        <v>34</v>
      </c>
      <c r="J83" s="5">
        <v>1.309670337</v>
      </c>
      <c r="K83" s="5">
        <v>1.5461279999999999E-3</v>
      </c>
      <c r="L83" s="14">
        <v>6.3999999999999997E-6</v>
      </c>
      <c r="M83" s="8">
        <v>2.7206499999999999E-4</v>
      </c>
      <c r="N83" s="8" t="s">
        <v>375</v>
      </c>
      <c r="O83" s="5" t="s">
        <v>263</v>
      </c>
      <c r="P83" s="5" t="s">
        <v>17</v>
      </c>
      <c r="Q83" s="1" t="s">
        <v>391</v>
      </c>
      <c r="R83" s="5">
        <v>32</v>
      </c>
      <c r="S83" s="5">
        <v>26</v>
      </c>
      <c r="T83" s="5">
        <v>9.7423888E-2</v>
      </c>
      <c r="U83" s="1" t="s">
        <v>466</v>
      </c>
      <c r="W83" s="5"/>
    </row>
    <row r="84" spans="1:23" x14ac:dyDescent="0.2">
      <c r="A84" s="5" t="s">
        <v>89</v>
      </c>
      <c r="B84" s="5" t="s">
        <v>88</v>
      </c>
      <c r="C84" s="5" t="s">
        <v>87</v>
      </c>
      <c r="D84" s="5">
        <v>33404651</v>
      </c>
      <c r="E84" s="5">
        <v>34314406</v>
      </c>
      <c r="F84" s="5">
        <v>909755</v>
      </c>
      <c r="G84" s="5">
        <v>76</v>
      </c>
      <c r="H84" s="5">
        <v>48</v>
      </c>
      <c r="I84" s="5">
        <v>7</v>
      </c>
      <c r="J84" s="5">
        <v>2.2566006879999998</v>
      </c>
      <c r="K84" s="5">
        <v>6.0144199999999999E-4</v>
      </c>
      <c r="L84" s="5">
        <v>8.149679E-3</v>
      </c>
      <c r="M84" s="8">
        <v>0.14669421799999999</v>
      </c>
      <c r="N84" s="8" t="s">
        <v>390</v>
      </c>
      <c r="O84" s="5" t="s">
        <v>326</v>
      </c>
      <c r="P84" s="5" t="s">
        <v>252</v>
      </c>
      <c r="Q84" s="1" t="s">
        <v>392</v>
      </c>
      <c r="R84" s="5">
        <v>7</v>
      </c>
      <c r="S84" s="5">
        <v>2</v>
      </c>
      <c r="T84" s="14">
        <v>8.2899999999999996E-5</v>
      </c>
      <c r="U84" s="1" t="s">
        <v>466</v>
      </c>
      <c r="W84" s="5"/>
    </row>
    <row r="85" spans="1:23" x14ac:dyDescent="0.2">
      <c r="A85" s="5" t="s">
        <v>89</v>
      </c>
      <c r="B85" s="5" t="s">
        <v>88</v>
      </c>
      <c r="C85" s="5" t="s">
        <v>87</v>
      </c>
      <c r="D85" s="5">
        <v>33404651</v>
      </c>
      <c r="E85" s="5">
        <v>34314406</v>
      </c>
      <c r="F85" s="5">
        <v>909755</v>
      </c>
      <c r="G85" s="5">
        <v>76</v>
      </c>
      <c r="H85" s="5">
        <v>48</v>
      </c>
      <c r="I85" s="5">
        <v>7</v>
      </c>
      <c r="J85" s="5">
        <v>2.2566006879999998</v>
      </c>
      <c r="K85" s="5">
        <v>6.0144199999999999E-4</v>
      </c>
      <c r="L85" s="5">
        <v>8.149679E-3</v>
      </c>
      <c r="M85" s="8">
        <v>0.14669421799999999</v>
      </c>
      <c r="N85" s="8" t="s">
        <v>380</v>
      </c>
      <c r="O85" s="5" t="s">
        <v>327</v>
      </c>
      <c r="P85" s="5" t="s">
        <v>17</v>
      </c>
      <c r="Q85" s="1" t="s">
        <v>391</v>
      </c>
      <c r="R85" s="5">
        <v>19</v>
      </c>
      <c r="S85" s="5">
        <v>4</v>
      </c>
      <c r="T85" s="5">
        <v>7.7709610999999998E-2</v>
      </c>
      <c r="U85" s="1" t="s">
        <v>466</v>
      </c>
      <c r="W85" s="5"/>
    </row>
    <row r="86" spans="1:23" hidden="1" x14ac:dyDescent="0.2">
      <c r="A86" s="5" t="s">
        <v>134</v>
      </c>
      <c r="B86" s="5" t="s">
        <v>85</v>
      </c>
      <c r="C86" s="5" t="s">
        <v>71</v>
      </c>
      <c r="D86" s="5">
        <v>35332794</v>
      </c>
      <c r="E86" s="5">
        <v>36260803</v>
      </c>
      <c r="F86" s="5">
        <v>928009</v>
      </c>
      <c r="G86" s="5">
        <v>44</v>
      </c>
      <c r="H86" s="5">
        <v>33</v>
      </c>
      <c r="I86" s="5">
        <v>27</v>
      </c>
      <c r="J86" s="5">
        <v>0.76717839200000004</v>
      </c>
      <c r="K86" s="5">
        <v>8.2242600000000002E-4</v>
      </c>
      <c r="L86" s="5">
        <v>5.156407E-3</v>
      </c>
      <c r="M86" s="8">
        <v>6.0403628000000001E-2</v>
      </c>
      <c r="N86" s="8" t="s">
        <v>390</v>
      </c>
      <c r="O86" s="5" t="s">
        <v>275</v>
      </c>
      <c r="P86" s="5" t="s">
        <v>252</v>
      </c>
      <c r="Q86" s="1" t="s">
        <v>391</v>
      </c>
      <c r="R86" s="5">
        <v>5</v>
      </c>
      <c r="S86" s="5">
        <v>5</v>
      </c>
      <c r="T86" s="5">
        <v>1.3245030000000001E-3</v>
      </c>
      <c r="W86" s="5"/>
    </row>
    <row r="87" spans="1:23" x14ac:dyDescent="0.2">
      <c r="A87" s="5" t="s">
        <v>134</v>
      </c>
      <c r="B87" s="5" t="s">
        <v>85</v>
      </c>
      <c r="C87" s="5" t="s">
        <v>71</v>
      </c>
      <c r="D87" s="5">
        <v>35332794</v>
      </c>
      <c r="E87" s="5">
        <v>36260803</v>
      </c>
      <c r="F87" s="5">
        <v>928009</v>
      </c>
      <c r="G87" s="5">
        <v>44</v>
      </c>
      <c r="H87" s="5">
        <v>33</v>
      </c>
      <c r="I87" s="5">
        <v>27</v>
      </c>
      <c r="J87" s="5">
        <v>0.76717839200000004</v>
      </c>
      <c r="K87" s="5">
        <v>8.2242600000000002E-4</v>
      </c>
      <c r="L87" s="5">
        <v>5.156407E-3</v>
      </c>
      <c r="M87" s="8">
        <v>6.0403628000000001E-2</v>
      </c>
      <c r="N87" s="8" t="s">
        <v>390</v>
      </c>
      <c r="O87" s="5" t="s">
        <v>198</v>
      </c>
      <c r="P87" s="5" t="s">
        <v>252</v>
      </c>
      <c r="Q87" s="1" t="s">
        <v>392</v>
      </c>
      <c r="R87" s="5">
        <v>23</v>
      </c>
      <c r="S87" s="5">
        <v>21</v>
      </c>
      <c r="T87" s="14">
        <v>1.73E-5</v>
      </c>
      <c r="U87" s="1" t="s">
        <v>466</v>
      </c>
      <c r="W87" s="5"/>
    </row>
    <row r="88" spans="1:23" x14ac:dyDescent="0.2">
      <c r="A88" s="5" t="s">
        <v>103</v>
      </c>
      <c r="B88" s="5" t="s">
        <v>72</v>
      </c>
      <c r="C88" s="5" t="s">
        <v>71</v>
      </c>
      <c r="D88" s="5">
        <v>23539403</v>
      </c>
      <c r="E88" s="5">
        <v>24171655</v>
      </c>
      <c r="F88" s="5">
        <v>632252</v>
      </c>
      <c r="G88" s="5">
        <v>34</v>
      </c>
      <c r="H88" s="5">
        <v>21</v>
      </c>
      <c r="I88" s="5">
        <v>13</v>
      </c>
      <c r="J88" s="5">
        <v>0.780331993</v>
      </c>
      <c r="K88" s="5">
        <v>8.7409100000000002E-4</v>
      </c>
      <c r="L88" s="5">
        <v>2.22532E-4</v>
      </c>
      <c r="M88" s="8">
        <v>5.4891330000000002E-3</v>
      </c>
      <c r="N88" s="8" t="s">
        <v>480</v>
      </c>
      <c r="O88" s="5" t="s">
        <v>301</v>
      </c>
      <c r="P88" s="5" t="s">
        <v>464</v>
      </c>
      <c r="Q88" s="1" t="s">
        <v>391</v>
      </c>
      <c r="R88" s="5">
        <v>4</v>
      </c>
      <c r="S88" s="5">
        <v>3</v>
      </c>
      <c r="T88" s="5">
        <v>2.2222222E-2</v>
      </c>
      <c r="U88" s="1" t="s">
        <v>466</v>
      </c>
      <c r="W88" s="5"/>
    </row>
    <row r="89" spans="1:23" x14ac:dyDescent="0.2">
      <c r="A89" s="5" t="s">
        <v>89</v>
      </c>
      <c r="B89" s="5" t="s">
        <v>163</v>
      </c>
      <c r="C89" s="5" t="s">
        <v>71</v>
      </c>
      <c r="D89" s="5">
        <v>39831787</v>
      </c>
      <c r="E89" s="5">
        <v>39902581</v>
      </c>
      <c r="F89" s="5">
        <v>70794</v>
      </c>
      <c r="G89" s="5">
        <v>168</v>
      </c>
      <c r="H89" s="5">
        <v>166</v>
      </c>
      <c r="I89" s="5">
        <v>84</v>
      </c>
      <c r="J89" s="5">
        <v>5.6663080250000002</v>
      </c>
      <c r="K89" s="5">
        <v>6.3641069999999999E-3</v>
      </c>
      <c r="L89" s="5">
        <v>0</v>
      </c>
      <c r="M89" s="8">
        <v>0</v>
      </c>
      <c r="N89" s="8" t="s">
        <v>390</v>
      </c>
      <c r="O89" s="5" t="s">
        <v>199</v>
      </c>
      <c r="P89" s="5" t="s">
        <v>252</v>
      </c>
      <c r="Q89" s="1" t="s">
        <v>392</v>
      </c>
      <c r="R89" s="5">
        <v>166</v>
      </c>
      <c r="S89" s="5">
        <v>84</v>
      </c>
      <c r="T89" s="5">
        <v>5.8916399999999999E-4</v>
      </c>
      <c r="U89" s="1" t="s">
        <v>466</v>
      </c>
      <c r="W89" s="5"/>
    </row>
    <row r="90" spans="1:23" hidden="1" x14ac:dyDescent="0.2">
      <c r="A90" s="5" t="s">
        <v>89</v>
      </c>
      <c r="B90" s="5" t="s">
        <v>163</v>
      </c>
      <c r="C90" s="5" t="s">
        <v>71</v>
      </c>
      <c r="D90" s="5">
        <v>39831787</v>
      </c>
      <c r="E90" s="5">
        <v>39902581</v>
      </c>
      <c r="F90" s="5">
        <v>70794</v>
      </c>
      <c r="G90" s="5">
        <v>168</v>
      </c>
      <c r="H90" s="5">
        <v>166</v>
      </c>
      <c r="I90" s="5">
        <v>84</v>
      </c>
      <c r="J90" s="5">
        <v>5.6663080250000002</v>
      </c>
      <c r="K90" s="5">
        <v>6.3641069999999999E-3</v>
      </c>
      <c r="L90" s="5">
        <v>0</v>
      </c>
      <c r="M90" s="8">
        <v>0</v>
      </c>
      <c r="N90" s="8" t="s">
        <v>381</v>
      </c>
      <c r="O90" s="5" t="s">
        <v>328</v>
      </c>
      <c r="P90" s="5" t="s">
        <v>17</v>
      </c>
      <c r="Q90" s="1" t="s">
        <v>391</v>
      </c>
      <c r="R90" s="5">
        <v>129</v>
      </c>
      <c r="S90" s="5">
        <v>78</v>
      </c>
      <c r="T90" s="5">
        <v>0.80111465000000004</v>
      </c>
      <c r="W90" s="5"/>
    </row>
    <row r="91" spans="1:23" x14ac:dyDescent="0.2">
      <c r="A91" s="5" t="s">
        <v>89</v>
      </c>
      <c r="B91" s="5" t="s">
        <v>85</v>
      </c>
      <c r="C91" s="5" t="s">
        <v>71</v>
      </c>
      <c r="D91" s="5">
        <v>42831453</v>
      </c>
      <c r="E91" s="5">
        <v>42873876</v>
      </c>
      <c r="F91" s="5">
        <v>42423</v>
      </c>
      <c r="G91" s="5">
        <v>321</v>
      </c>
      <c r="H91" s="5">
        <v>299</v>
      </c>
      <c r="I91" s="5">
        <v>99</v>
      </c>
      <c r="J91" s="5">
        <v>11.127606719999999</v>
      </c>
      <c r="K91" s="5">
        <v>9.3192770000000008E-3</v>
      </c>
      <c r="L91" s="5">
        <v>0</v>
      </c>
      <c r="M91" s="8">
        <v>0</v>
      </c>
      <c r="N91" s="8" t="s">
        <v>390</v>
      </c>
      <c r="O91" s="5" t="s">
        <v>201</v>
      </c>
      <c r="P91" s="5" t="s">
        <v>252</v>
      </c>
      <c r="Q91" s="1" t="s">
        <v>392</v>
      </c>
      <c r="R91" s="5">
        <v>286</v>
      </c>
      <c r="S91" s="5">
        <v>99</v>
      </c>
      <c r="T91" s="5">
        <v>4.2965520000000004E-3</v>
      </c>
      <c r="U91" s="1" t="s">
        <v>466</v>
      </c>
      <c r="W91" s="5"/>
    </row>
    <row r="92" spans="1:23" hidden="1" x14ac:dyDescent="0.2">
      <c r="A92" s="5" t="s">
        <v>89</v>
      </c>
      <c r="B92" s="5" t="s">
        <v>85</v>
      </c>
      <c r="C92" s="5" t="s">
        <v>71</v>
      </c>
      <c r="D92" s="5">
        <v>42831453</v>
      </c>
      <c r="E92" s="5">
        <v>42873876</v>
      </c>
      <c r="F92" s="5">
        <v>42423</v>
      </c>
      <c r="G92" s="5">
        <v>321</v>
      </c>
      <c r="H92" s="5">
        <v>299</v>
      </c>
      <c r="I92" s="5">
        <v>99</v>
      </c>
      <c r="J92" s="5">
        <v>11.127606719999999</v>
      </c>
      <c r="K92" s="5">
        <v>9.3192770000000008E-3</v>
      </c>
      <c r="L92" s="5">
        <v>0</v>
      </c>
      <c r="M92" s="8">
        <v>0</v>
      </c>
      <c r="N92" s="8" t="s">
        <v>379</v>
      </c>
      <c r="O92" s="5" t="s">
        <v>329</v>
      </c>
      <c r="P92" s="5" t="s">
        <v>17</v>
      </c>
      <c r="Q92" s="1" t="s">
        <v>391</v>
      </c>
      <c r="R92" s="5">
        <v>157</v>
      </c>
      <c r="S92" s="5">
        <v>87</v>
      </c>
      <c r="T92" s="5">
        <v>0.87878787899999999</v>
      </c>
      <c r="W92" s="5"/>
    </row>
    <row r="93" spans="1:23" x14ac:dyDescent="0.2">
      <c r="A93" s="5" t="s">
        <v>146</v>
      </c>
      <c r="B93" s="5" t="s">
        <v>145</v>
      </c>
      <c r="C93" s="5" t="s">
        <v>71</v>
      </c>
      <c r="D93" s="5">
        <v>39791227</v>
      </c>
      <c r="E93" s="5">
        <v>39880135</v>
      </c>
      <c r="F93" s="5">
        <v>88908</v>
      </c>
      <c r="G93" s="5">
        <v>80</v>
      </c>
      <c r="H93" s="5">
        <v>76</v>
      </c>
      <c r="I93" s="5">
        <v>42</v>
      </c>
      <c r="J93" s="5">
        <v>1.5955086949999999</v>
      </c>
      <c r="K93" s="5">
        <v>3.149177E-3</v>
      </c>
      <c r="L93" s="5">
        <v>0</v>
      </c>
      <c r="M93" s="8">
        <v>0</v>
      </c>
      <c r="N93" s="8" t="s">
        <v>390</v>
      </c>
      <c r="O93" s="5" t="s">
        <v>199</v>
      </c>
      <c r="P93" s="5" t="s">
        <v>252</v>
      </c>
      <c r="Q93" s="1" t="s">
        <v>392</v>
      </c>
      <c r="R93" s="5">
        <v>76</v>
      </c>
      <c r="S93" s="5">
        <v>42</v>
      </c>
      <c r="T93" s="5">
        <v>2.69738E-4</v>
      </c>
      <c r="U93" s="1" t="s">
        <v>466</v>
      </c>
      <c r="W93" s="5"/>
    </row>
    <row r="94" spans="1:23" hidden="1" x14ac:dyDescent="0.2">
      <c r="A94" s="5" t="s">
        <v>146</v>
      </c>
      <c r="B94" s="5" t="s">
        <v>145</v>
      </c>
      <c r="C94" s="5" t="s">
        <v>71</v>
      </c>
      <c r="D94" s="5">
        <v>39791227</v>
      </c>
      <c r="E94" s="5">
        <v>39880135</v>
      </c>
      <c r="F94" s="5">
        <v>88908</v>
      </c>
      <c r="G94" s="5">
        <v>80</v>
      </c>
      <c r="H94" s="5">
        <v>76</v>
      </c>
      <c r="I94" s="5">
        <v>42</v>
      </c>
      <c r="J94" s="5">
        <v>1.5955086949999999</v>
      </c>
      <c r="K94" s="5">
        <v>3.149177E-3</v>
      </c>
      <c r="L94" s="5">
        <v>0</v>
      </c>
      <c r="M94" s="8">
        <v>0</v>
      </c>
      <c r="N94" s="8" t="s">
        <v>381</v>
      </c>
      <c r="O94" s="5" t="s">
        <v>328</v>
      </c>
      <c r="P94" s="5" t="s">
        <v>17</v>
      </c>
      <c r="Q94" s="1" t="s">
        <v>391</v>
      </c>
      <c r="R94" s="5">
        <v>50</v>
      </c>
      <c r="S94" s="5">
        <v>37</v>
      </c>
      <c r="T94" s="5">
        <v>0.28740096300000001</v>
      </c>
      <c r="W94" s="5"/>
    </row>
    <row r="95" spans="1:23" x14ac:dyDescent="0.2">
      <c r="A95" s="5" t="s">
        <v>146</v>
      </c>
      <c r="B95" s="5" t="s">
        <v>158</v>
      </c>
      <c r="C95" s="5" t="s">
        <v>71</v>
      </c>
      <c r="D95" s="5">
        <v>42849826</v>
      </c>
      <c r="E95" s="5">
        <v>43295539</v>
      </c>
      <c r="F95" s="5">
        <v>445713</v>
      </c>
      <c r="G95" s="5">
        <v>118</v>
      </c>
      <c r="H95" s="5">
        <v>108</v>
      </c>
      <c r="I95" s="5">
        <v>57</v>
      </c>
      <c r="J95" s="5">
        <v>4.5675563070000003</v>
      </c>
      <c r="K95" s="5">
        <v>2.3256259999999999E-3</v>
      </c>
      <c r="L95" s="14">
        <v>3.5799999999999999E-13</v>
      </c>
      <c r="M95" s="15">
        <v>1.1200000000000001E-11</v>
      </c>
      <c r="N95" s="8" t="s">
        <v>390</v>
      </c>
      <c r="O95" s="5" t="s">
        <v>201</v>
      </c>
      <c r="P95" s="5" t="s">
        <v>252</v>
      </c>
      <c r="Q95" s="1" t="s">
        <v>392</v>
      </c>
      <c r="R95" s="5">
        <v>97</v>
      </c>
      <c r="S95" s="5">
        <v>52</v>
      </c>
      <c r="T95" s="5">
        <v>1.4032510000000001E-3</v>
      </c>
      <c r="U95" s="1" t="s">
        <v>466</v>
      </c>
      <c r="W95" s="5"/>
    </row>
    <row r="96" spans="1:23" x14ac:dyDescent="0.2">
      <c r="A96" s="5" t="s">
        <v>86</v>
      </c>
      <c r="B96" s="5" t="s">
        <v>85</v>
      </c>
      <c r="C96" s="5" t="s">
        <v>71</v>
      </c>
      <c r="D96" s="5">
        <v>43170867</v>
      </c>
      <c r="E96" s="5">
        <v>43806471</v>
      </c>
      <c r="F96" s="5">
        <v>635604</v>
      </c>
      <c r="G96" s="5">
        <v>29</v>
      </c>
      <c r="H96" s="5">
        <v>26</v>
      </c>
      <c r="I96" s="5">
        <v>7</v>
      </c>
      <c r="J96" s="5">
        <v>0.79705831699999996</v>
      </c>
      <c r="K96" s="5">
        <v>5.8105099999999996E-4</v>
      </c>
      <c r="L96" s="5">
        <v>1.7197110000000001E-3</v>
      </c>
      <c r="M96" s="8">
        <v>2.7102276000000002E-2</v>
      </c>
      <c r="N96" s="8" t="s">
        <v>390</v>
      </c>
      <c r="O96" s="5" t="s">
        <v>342</v>
      </c>
      <c r="P96" s="5" t="s">
        <v>252</v>
      </c>
      <c r="Q96" s="1" t="s">
        <v>391</v>
      </c>
      <c r="R96" s="5">
        <v>2</v>
      </c>
      <c r="S96" s="5">
        <v>2</v>
      </c>
      <c r="T96" s="5">
        <v>1.4343099999999999E-4</v>
      </c>
      <c r="U96" s="1" t="s">
        <v>466</v>
      </c>
      <c r="W96" s="5"/>
    </row>
    <row r="97" spans="1:23" x14ac:dyDescent="0.2">
      <c r="A97" s="5" t="s">
        <v>86</v>
      </c>
      <c r="B97" s="5" t="s">
        <v>85</v>
      </c>
      <c r="C97" s="5" t="s">
        <v>71</v>
      </c>
      <c r="D97" s="5">
        <v>43170867</v>
      </c>
      <c r="E97" s="5">
        <v>43806471</v>
      </c>
      <c r="F97" s="5">
        <v>635604</v>
      </c>
      <c r="G97" s="5">
        <v>29</v>
      </c>
      <c r="H97" s="5">
        <v>26</v>
      </c>
      <c r="I97" s="5">
        <v>7</v>
      </c>
      <c r="J97" s="5">
        <v>0.79705831699999996</v>
      </c>
      <c r="K97" s="5">
        <v>5.8105099999999996E-4</v>
      </c>
      <c r="L97" s="5">
        <v>1.7197110000000001E-3</v>
      </c>
      <c r="M97" s="8">
        <v>2.7102276000000002E-2</v>
      </c>
      <c r="N97" s="8" t="s">
        <v>386</v>
      </c>
      <c r="O97" s="5" t="s">
        <v>343</v>
      </c>
      <c r="P97" s="5" t="s">
        <v>17</v>
      </c>
      <c r="Q97" s="1" t="s">
        <v>391</v>
      </c>
      <c r="R97" s="5">
        <v>20</v>
      </c>
      <c r="S97" s="5">
        <v>3</v>
      </c>
      <c r="T97" s="5">
        <v>6.1349692999999997E-2</v>
      </c>
      <c r="U97" s="1" t="s">
        <v>466</v>
      </c>
      <c r="W97" s="5"/>
    </row>
    <row r="98" spans="1:23" x14ac:dyDescent="0.2">
      <c r="A98" s="5" t="s">
        <v>107</v>
      </c>
      <c r="B98" s="5" t="s">
        <v>117</v>
      </c>
      <c r="C98" s="5" t="s">
        <v>116</v>
      </c>
      <c r="D98" s="5">
        <v>23235960</v>
      </c>
      <c r="E98" s="5">
        <v>23247304</v>
      </c>
      <c r="F98" s="5">
        <v>11344</v>
      </c>
      <c r="G98" s="5">
        <v>18</v>
      </c>
      <c r="H98" s="5">
        <v>18</v>
      </c>
      <c r="I98" s="5">
        <v>17</v>
      </c>
      <c r="J98" s="5">
        <v>1.296197485</v>
      </c>
      <c r="K98" s="5">
        <v>1.0388209000000001E-2</v>
      </c>
      <c r="L98" s="5">
        <v>0</v>
      </c>
      <c r="M98" s="8">
        <v>0</v>
      </c>
      <c r="N98" s="8" t="s">
        <v>390</v>
      </c>
      <c r="O98" s="5" t="s">
        <v>310</v>
      </c>
      <c r="P98" s="8" t="s">
        <v>252</v>
      </c>
      <c r="Q98" s="1" t="s">
        <v>392</v>
      </c>
      <c r="R98" s="5">
        <v>7</v>
      </c>
      <c r="S98" s="5">
        <v>7</v>
      </c>
      <c r="T98" s="5">
        <v>8.4063900000000001E-4</v>
      </c>
      <c r="U98" s="1" t="s">
        <v>466</v>
      </c>
      <c r="W98" s="5"/>
    </row>
    <row r="99" spans="1:23" hidden="1" x14ac:dyDescent="0.2">
      <c r="A99" s="5" t="s">
        <v>107</v>
      </c>
      <c r="B99" s="5" t="s">
        <v>117</v>
      </c>
      <c r="C99" s="5" t="s">
        <v>116</v>
      </c>
      <c r="D99" s="5">
        <v>23235960</v>
      </c>
      <c r="E99" s="5">
        <v>23247304</v>
      </c>
      <c r="F99" s="5">
        <v>11344</v>
      </c>
      <c r="G99" s="5">
        <v>18</v>
      </c>
      <c r="H99" s="5">
        <v>18</v>
      </c>
      <c r="I99" s="5">
        <v>17</v>
      </c>
      <c r="J99" s="5">
        <v>1.296197485</v>
      </c>
      <c r="K99" s="5">
        <v>1.0388209000000001E-2</v>
      </c>
      <c r="L99" s="5">
        <v>0</v>
      </c>
      <c r="M99" s="8">
        <v>0</v>
      </c>
      <c r="N99" s="8" t="s">
        <v>372</v>
      </c>
      <c r="O99" s="5" t="s">
        <v>311</v>
      </c>
      <c r="P99" s="8" t="s">
        <v>17</v>
      </c>
      <c r="Q99" s="1" t="s">
        <v>391</v>
      </c>
      <c r="R99" s="5">
        <v>10</v>
      </c>
      <c r="S99" s="5">
        <v>10</v>
      </c>
      <c r="T99" s="5">
        <v>4.4464205999999999E-2</v>
      </c>
      <c r="W99" s="5"/>
    </row>
    <row r="100" spans="1:23" x14ac:dyDescent="0.2">
      <c r="A100" s="5" t="s">
        <v>146</v>
      </c>
      <c r="B100" s="5" t="s">
        <v>152</v>
      </c>
      <c r="C100" s="5" t="s">
        <v>116</v>
      </c>
      <c r="D100" s="5">
        <v>29065537</v>
      </c>
      <c r="E100" s="5">
        <v>29066047</v>
      </c>
      <c r="F100" s="5">
        <v>510</v>
      </c>
      <c r="G100" s="5">
        <v>134</v>
      </c>
      <c r="H100" s="5">
        <v>131</v>
      </c>
      <c r="I100" s="5">
        <v>48</v>
      </c>
      <c r="J100" s="5">
        <v>7.3078669549999997</v>
      </c>
      <c r="K100" s="5">
        <v>7.2459477999999994E-2</v>
      </c>
      <c r="L100" s="5">
        <v>0</v>
      </c>
      <c r="M100" s="8">
        <v>0</v>
      </c>
      <c r="N100" s="8" t="s">
        <v>390</v>
      </c>
      <c r="O100" s="5" t="s">
        <v>330</v>
      </c>
      <c r="P100" s="5" t="s">
        <v>252</v>
      </c>
      <c r="Q100" s="1" t="s">
        <v>392</v>
      </c>
      <c r="R100" s="5">
        <v>131</v>
      </c>
      <c r="S100" s="5">
        <v>48</v>
      </c>
      <c r="T100" s="5">
        <v>1.8664899999999999E-4</v>
      </c>
      <c r="U100" s="1" t="s">
        <v>466</v>
      </c>
      <c r="W100" s="5"/>
    </row>
    <row r="101" spans="1:23" x14ac:dyDescent="0.2">
      <c r="A101" s="5" t="s">
        <v>81</v>
      </c>
      <c r="B101" s="5" t="s">
        <v>135</v>
      </c>
      <c r="C101" s="5" t="s">
        <v>124</v>
      </c>
      <c r="D101" s="5">
        <v>60260760</v>
      </c>
      <c r="E101" s="5">
        <v>60797444</v>
      </c>
      <c r="F101" s="5">
        <v>536684</v>
      </c>
      <c r="G101" s="5">
        <v>146</v>
      </c>
      <c r="H101" s="5">
        <v>87</v>
      </c>
      <c r="I101" s="5">
        <v>28</v>
      </c>
      <c r="J101" s="5">
        <v>3.4395976199999998</v>
      </c>
      <c r="K101" s="5">
        <v>1.436197E-3</v>
      </c>
      <c r="L101" s="14">
        <v>6.3499999999999994E-14</v>
      </c>
      <c r="M101" s="15">
        <v>1.1E-12</v>
      </c>
      <c r="N101" s="8" t="s">
        <v>390</v>
      </c>
      <c r="O101" s="5" t="s">
        <v>264</v>
      </c>
      <c r="P101" s="5" t="s">
        <v>252</v>
      </c>
      <c r="Q101" s="1" t="s">
        <v>392</v>
      </c>
      <c r="R101" s="5">
        <v>87</v>
      </c>
      <c r="S101" s="5">
        <v>28</v>
      </c>
      <c r="T101" s="14">
        <v>5.7899999999999998E-5</v>
      </c>
      <c r="U101" s="1" t="s">
        <v>466</v>
      </c>
      <c r="W101" s="5"/>
    </row>
    <row r="102" spans="1:23" x14ac:dyDescent="0.2">
      <c r="A102" s="5" t="s">
        <v>81</v>
      </c>
      <c r="B102" s="5" t="s">
        <v>125</v>
      </c>
      <c r="C102" s="5" t="s">
        <v>124</v>
      </c>
      <c r="D102" s="5">
        <v>174570152</v>
      </c>
      <c r="E102" s="5">
        <v>180253201</v>
      </c>
      <c r="F102" s="5">
        <v>5683049</v>
      </c>
      <c r="G102" s="5">
        <v>76</v>
      </c>
      <c r="H102" s="5">
        <v>41</v>
      </c>
      <c r="I102" s="5">
        <v>21</v>
      </c>
      <c r="J102" s="5">
        <v>1.7830643230000001</v>
      </c>
      <c r="K102" s="5">
        <v>4.0087599999999999E-4</v>
      </c>
      <c r="L102" s="5">
        <v>5.7591700000000001E-3</v>
      </c>
      <c r="M102" s="8">
        <v>2.7225165999999999E-2</v>
      </c>
      <c r="N102" s="8" t="s">
        <v>390</v>
      </c>
      <c r="O102" s="5" t="s">
        <v>265</v>
      </c>
      <c r="P102" s="5" t="s">
        <v>252</v>
      </c>
      <c r="Q102" s="1" t="s">
        <v>392</v>
      </c>
      <c r="R102" s="5">
        <v>37</v>
      </c>
      <c r="S102" s="5">
        <v>18</v>
      </c>
      <c r="T102" s="14">
        <v>2.55E-5</v>
      </c>
      <c r="U102" s="1" t="s">
        <v>466</v>
      </c>
      <c r="W102" s="5"/>
    </row>
    <row r="103" spans="1:23" x14ac:dyDescent="0.2">
      <c r="A103" s="5" t="s">
        <v>134</v>
      </c>
      <c r="B103" s="5" t="s">
        <v>135</v>
      </c>
      <c r="C103" s="5" t="s">
        <v>124</v>
      </c>
      <c r="D103" s="5">
        <v>60297650</v>
      </c>
      <c r="E103" s="5">
        <v>60607160</v>
      </c>
      <c r="F103" s="5">
        <v>309510</v>
      </c>
      <c r="G103" s="5">
        <v>311</v>
      </c>
      <c r="H103" s="5">
        <v>191</v>
      </c>
      <c r="I103" s="5">
        <v>75</v>
      </c>
      <c r="J103" s="5">
        <v>7.296975067</v>
      </c>
      <c r="K103" s="5">
        <v>3.042622E-3</v>
      </c>
      <c r="L103" s="14">
        <v>1.09E-12</v>
      </c>
      <c r="M103" s="15">
        <v>8.9399999999999996E-11</v>
      </c>
      <c r="N103" s="8" t="s">
        <v>390</v>
      </c>
      <c r="O103" s="5" t="s">
        <v>264</v>
      </c>
      <c r="P103" s="5" t="s">
        <v>252</v>
      </c>
      <c r="Q103" s="1" t="s">
        <v>392</v>
      </c>
      <c r="R103" s="5">
        <v>191</v>
      </c>
      <c r="S103" s="5">
        <v>75</v>
      </c>
      <c r="T103" s="5">
        <v>1.2715599999999999E-4</v>
      </c>
      <c r="U103" s="1" t="s">
        <v>466</v>
      </c>
      <c r="W103" s="5"/>
    </row>
    <row r="104" spans="1:23" x14ac:dyDescent="0.2">
      <c r="A104" s="5" t="s">
        <v>86</v>
      </c>
      <c r="B104" s="5" t="s">
        <v>155</v>
      </c>
      <c r="C104" s="5" t="s">
        <v>124</v>
      </c>
      <c r="D104" s="5">
        <v>56605272</v>
      </c>
      <c r="E104" s="5">
        <v>60738534</v>
      </c>
      <c r="F104" s="5">
        <v>4133262</v>
      </c>
      <c r="G104" s="5">
        <v>375</v>
      </c>
      <c r="H104" s="5">
        <v>234</v>
      </c>
      <c r="I104" s="5">
        <v>52</v>
      </c>
      <c r="J104" s="5">
        <v>6.1657248500000001</v>
      </c>
      <c r="K104" s="5">
        <v>5.7575699999999998E-4</v>
      </c>
      <c r="L104" s="5">
        <v>1.8821020000000001E-3</v>
      </c>
      <c r="M104" s="8">
        <v>2.7102276000000002E-2</v>
      </c>
      <c r="N104" s="8" t="s">
        <v>390</v>
      </c>
      <c r="O104" s="5" t="s">
        <v>264</v>
      </c>
      <c r="P104" s="5" t="s">
        <v>252</v>
      </c>
      <c r="Q104" s="1" t="s">
        <v>392</v>
      </c>
      <c r="R104" s="5">
        <v>181</v>
      </c>
      <c r="S104" s="5">
        <v>51</v>
      </c>
      <c r="T104" s="5">
        <v>1.18181E-4</v>
      </c>
      <c r="U104" s="1" t="s">
        <v>466</v>
      </c>
      <c r="W104" s="5"/>
    </row>
    <row r="105" spans="1:23" hidden="1" x14ac:dyDescent="0.2">
      <c r="A105" s="5" t="s">
        <v>86</v>
      </c>
      <c r="B105" s="5" t="s">
        <v>155</v>
      </c>
      <c r="C105" s="5" t="s">
        <v>124</v>
      </c>
      <c r="D105" s="5">
        <v>56605272</v>
      </c>
      <c r="E105" s="5">
        <v>60738534</v>
      </c>
      <c r="F105" s="5">
        <v>4133262</v>
      </c>
      <c r="G105" s="5">
        <v>375</v>
      </c>
      <c r="H105" s="5">
        <v>234</v>
      </c>
      <c r="I105" s="5">
        <v>52</v>
      </c>
      <c r="J105" s="5">
        <v>6.1657248500000001</v>
      </c>
      <c r="K105" s="5">
        <v>5.7575699999999998E-4</v>
      </c>
      <c r="L105" s="5">
        <v>1.8821020000000001E-3</v>
      </c>
      <c r="M105" s="8">
        <v>2.7102276000000002E-2</v>
      </c>
      <c r="N105" s="8" t="s">
        <v>390</v>
      </c>
      <c r="O105" s="5" t="s">
        <v>344</v>
      </c>
      <c r="P105" s="5" t="s">
        <v>252</v>
      </c>
      <c r="Q105" s="1" t="s">
        <v>391</v>
      </c>
      <c r="R105" s="5">
        <v>31</v>
      </c>
      <c r="S105" s="5">
        <v>12</v>
      </c>
      <c r="T105" s="5">
        <v>1.9439799000000001E-2</v>
      </c>
      <c r="W105" s="5"/>
    </row>
    <row r="106" spans="1:23" x14ac:dyDescent="0.2">
      <c r="A106" s="5" t="s">
        <v>81</v>
      </c>
      <c r="B106" s="5" t="s">
        <v>99</v>
      </c>
      <c r="C106" s="5" t="s">
        <v>98</v>
      </c>
      <c r="D106" s="5">
        <v>91663638</v>
      </c>
      <c r="E106" s="5">
        <v>91986463</v>
      </c>
      <c r="F106" s="5">
        <v>322825</v>
      </c>
      <c r="G106" s="5">
        <v>48</v>
      </c>
      <c r="H106" s="5">
        <v>32</v>
      </c>
      <c r="I106" s="5">
        <v>13</v>
      </c>
      <c r="J106" s="5">
        <v>1.0825079559999999</v>
      </c>
      <c r="K106" s="5">
        <v>1.167155E-3</v>
      </c>
      <c r="L106" s="14">
        <v>6.4999999999999995E-11</v>
      </c>
      <c r="M106" s="15">
        <v>5.6300000000000002E-10</v>
      </c>
      <c r="N106" s="8" t="s">
        <v>390</v>
      </c>
      <c r="O106" s="5" t="s">
        <v>202</v>
      </c>
      <c r="P106" s="5" t="s">
        <v>252</v>
      </c>
      <c r="Q106" s="1" t="s">
        <v>392</v>
      </c>
      <c r="R106" s="5">
        <v>32</v>
      </c>
      <c r="S106" s="5">
        <v>13</v>
      </c>
      <c r="T106" s="14">
        <v>2.1699999999999999E-5</v>
      </c>
      <c r="U106" s="1" t="s">
        <v>466</v>
      </c>
      <c r="W106" s="5"/>
    </row>
    <row r="107" spans="1:23" x14ac:dyDescent="0.2">
      <c r="A107" s="5" t="s">
        <v>134</v>
      </c>
      <c r="B107" s="5" t="s">
        <v>99</v>
      </c>
      <c r="C107" s="5" t="s">
        <v>98</v>
      </c>
      <c r="D107" s="5">
        <v>91054154</v>
      </c>
      <c r="E107" s="5">
        <v>94353713</v>
      </c>
      <c r="F107" s="5">
        <v>3299559</v>
      </c>
      <c r="G107" s="5">
        <v>211</v>
      </c>
      <c r="H107" s="5">
        <v>116</v>
      </c>
      <c r="I107" s="5">
        <v>49</v>
      </c>
      <c r="J107" s="5">
        <v>4.097517656</v>
      </c>
      <c r="K107" s="5">
        <v>7.2427199999999998E-4</v>
      </c>
      <c r="L107" s="5">
        <v>1.2326421000000001E-2</v>
      </c>
      <c r="M107" s="8">
        <v>0.11995354499999999</v>
      </c>
      <c r="N107" s="8" t="s">
        <v>390</v>
      </c>
      <c r="O107" s="5" t="s">
        <v>202</v>
      </c>
      <c r="P107" s="5" t="s">
        <v>252</v>
      </c>
      <c r="Q107" s="1" t="s">
        <v>392</v>
      </c>
      <c r="R107" s="5">
        <v>91</v>
      </c>
      <c r="S107" s="5">
        <v>42</v>
      </c>
      <c r="T107" s="14">
        <v>5.6400000000000002E-5</v>
      </c>
      <c r="U107" s="1" t="s">
        <v>466</v>
      </c>
      <c r="W107" s="5"/>
    </row>
    <row r="108" spans="1:23" x14ac:dyDescent="0.2">
      <c r="A108" s="5" t="s">
        <v>131</v>
      </c>
      <c r="B108" s="5" t="s">
        <v>130</v>
      </c>
      <c r="C108" s="5" t="s">
        <v>98</v>
      </c>
      <c r="D108" s="5">
        <v>91243394</v>
      </c>
      <c r="E108" s="5">
        <v>94376717</v>
      </c>
      <c r="F108" s="5">
        <v>3133323</v>
      </c>
      <c r="G108" s="5">
        <v>90</v>
      </c>
      <c r="H108" s="5">
        <v>50</v>
      </c>
      <c r="I108" s="5">
        <v>25</v>
      </c>
      <c r="J108" s="5">
        <v>1.528388692</v>
      </c>
      <c r="K108" s="5">
        <v>4.9385499999999997E-4</v>
      </c>
      <c r="L108" s="5">
        <v>7.3586729999999996E-3</v>
      </c>
      <c r="M108" s="8">
        <v>8.8304076999999995E-2</v>
      </c>
      <c r="N108" s="8" t="s">
        <v>390</v>
      </c>
      <c r="O108" s="5" t="s">
        <v>202</v>
      </c>
      <c r="P108" s="5" t="s">
        <v>252</v>
      </c>
      <c r="Q108" s="1" t="s">
        <v>392</v>
      </c>
      <c r="R108" s="5">
        <v>48</v>
      </c>
      <c r="S108" s="5">
        <v>24</v>
      </c>
      <c r="T108" s="14">
        <v>3.1300000000000002E-5</v>
      </c>
      <c r="U108" s="1" t="s">
        <v>466</v>
      </c>
      <c r="W108" s="5"/>
    </row>
    <row r="109" spans="1:23" x14ac:dyDescent="0.2">
      <c r="A109" s="5" t="s">
        <v>84</v>
      </c>
      <c r="B109" s="5" t="s">
        <v>99</v>
      </c>
      <c r="C109" s="5" t="s">
        <v>98</v>
      </c>
      <c r="D109" s="5">
        <v>54735352</v>
      </c>
      <c r="E109" s="5">
        <v>56206315</v>
      </c>
      <c r="F109" s="5">
        <v>1470963</v>
      </c>
      <c r="G109" s="5">
        <v>160</v>
      </c>
      <c r="H109" s="5">
        <v>105</v>
      </c>
      <c r="I109" s="5">
        <v>11</v>
      </c>
      <c r="J109" s="5">
        <v>4.2586456630000002</v>
      </c>
      <c r="K109" s="5">
        <v>5.5072699999999999E-4</v>
      </c>
      <c r="L109" s="5">
        <v>3.9762360000000002E-3</v>
      </c>
      <c r="M109" s="8">
        <v>3.0469501999999999E-2</v>
      </c>
      <c r="N109" s="8" t="s">
        <v>390</v>
      </c>
      <c r="O109" s="5" t="s">
        <v>287</v>
      </c>
      <c r="P109" s="5" t="s">
        <v>252</v>
      </c>
      <c r="Q109" s="1" t="s">
        <v>391</v>
      </c>
      <c r="R109" s="5">
        <v>33</v>
      </c>
      <c r="S109" s="5">
        <v>8</v>
      </c>
      <c r="T109" s="5">
        <v>8.8531189999999996E-3</v>
      </c>
      <c r="U109" s="1" t="s">
        <v>466</v>
      </c>
      <c r="W109" s="5"/>
    </row>
    <row r="110" spans="1:23" x14ac:dyDescent="0.2">
      <c r="A110" s="5" t="s">
        <v>84</v>
      </c>
      <c r="B110" s="5" t="s">
        <v>99</v>
      </c>
      <c r="C110" s="5" t="s">
        <v>98</v>
      </c>
      <c r="D110" s="5">
        <v>54735352</v>
      </c>
      <c r="E110" s="5">
        <v>56206315</v>
      </c>
      <c r="F110" s="5">
        <v>1470963</v>
      </c>
      <c r="G110" s="5">
        <v>160</v>
      </c>
      <c r="H110" s="5">
        <v>105</v>
      </c>
      <c r="I110" s="5">
        <v>11</v>
      </c>
      <c r="J110" s="5">
        <v>4.2586456630000002</v>
      </c>
      <c r="K110" s="5">
        <v>5.5072699999999999E-4</v>
      </c>
      <c r="L110" s="5">
        <v>3.9762360000000002E-3</v>
      </c>
      <c r="M110" s="8">
        <v>3.0469501999999999E-2</v>
      </c>
      <c r="N110" s="8" t="s">
        <v>390</v>
      </c>
      <c r="O110" s="5" t="s">
        <v>286</v>
      </c>
      <c r="P110" s="5" t="s">
        <v>252</v>
      </c>
      <c r="Q110" s="1" t="s">
        <v>392</v>
      </c>
      <c r="R110" s="5">
        <v>10</v>
      </c>
      <c r="S110" s="5">
        <v>4</v>
      </c>
      <c r="T110" s="14">
        <v>9.6399999999999999E-5</v>
      </c>
      <c r="U110" s="1" t="s">
        <v>466</v>
      </c>
      <c r="W110" s="5"/>
    </row>
    <row r="111" spans="1:23" x14ac:dyDescent="0.2">
      <c r="A111" s="5" t="s">
        <v>81</v>
      </c>
      <c r="B111" s="5" t="s">
        <v>111</v>
      </c>
      <c r="C111" s="5" t="s">
        <v>110</v>
      </c>
      <c r="D111" s="5">
        <v>58779875</v>
      </c>
      <c r="E111" s="5">
        <v>59451175</v>
      </c>
      <c r="F111" s="5">
        <v>671300</v>
      </c>
      <c r="G111" s="5">
        <v>64</v>
      </c>
      <c r="H111" s="5">
        <v>39</v>
      </c>
      <c r="I111" s="5">
        <v>15</v>
      </c>
      <c r="J111" s="5">
        <v>1.5275980039999999</v>
      </c>
      <c r="K111" s="5">
        <v>9.3553400000000002E-4</v>
      </c>
      <c r="L111" s="14">
        <v>2.22E-8</v>
      </c>
      <c r="M111" s="15">
        <v>1.4399999999999999E-7</v>
      </c>
      <c r="N111" s="8" t="s">
        <v>390</v>
      </c>
      <c r="O111" s="5" t="s">
        <v>203</v>
      </c>
      <c r="P111" s="5" t="s">
        <v>252</v>
      </c>
      <c r="Q111" s="1" t="s">
        <v>392</v>
      </c>
      <c r="R111" s="5">
        <v>39</v>
      </c>
      <c r="S111" s="5">
        <v>15</v>
      </c>
      <c r="T111" s="14">
        <v>2.51E-5</v>
      </c>
      <c r="U111" s="1" t="s">
        <v>466</v>
      </c>
      <c r="W111" s="5"/>
    </row>
    <row r="112" spans="1:23" hidden="1" x14ac:dyDescent="0.2">
      <c r="A112" s="5" t="s">
        <v>81</v>
      </c>
      <c r="B112" s="5" t="s">
        <v>111</v>
      </c>
      <c r="C112" s="5" t="s">
        <v>110</v>
      </c>
      <c r="D112" s="5">
        <v>58779875</v>
      </c>
      <c r="E112" s="5">
        <v>59451175</v>
      </c>
      <c r="F112" s="5">
        <v>671300</v>
      </c>
      <c r="G112" s="5">
        <v>64</v>
      </c>
      <c r="H112" s="5">
        <v>39</v>
      </c>
      <c r="I112" s="5">
        <v>15</v>
      </c>
      <c r="J112" s="5">
        <v>1.5275980039999999</v>
      </c>
      <c r="K112" s="5">
        <v>9.3553400000000002E-4</v>
      </c>
      <c r="L112" s="14">
        <v>2.22E-8</v>
      </c>
      <c r="M112" s="15">
        <v>1.4399999999999999E-7</v>
      </c>
      <c r="N112" s="8" t="s">
        <v>481</v>
      </c>
      <c r="O112" s="5" t="s">
        <v>266</v>
      </c>
      <c r="P112" s="5" t="s">
        <v>464</v>
      </c>
      <c r="Q112" s="1" t="s">
        <v>391</v>
      </c>
      <c r="R112" s="5">
        <v>13</v>
      </c>
      <c r="S112" s="5">
        <v>8</v>
      </c>
      <c r="T112" s="5">
        <v>3.0498534000000001E-2</v>
      </c>
      <c r="W112" s="5"/>
    </row>
    <row r="113" spans="1:23" hidden="1" x14ac:dyDescent="0.2">
      <c r="A113" s="5" t="s">
        <v>134</v>
      </c>
      <c r="B113" s="5" t="s">
        <v>153</v>
      </c>
      <c r="C113" s="5" t="s">
        <v>110</v>
      </c>
      <c r="D113" s="5">
        <v>56958115</v>
      </c>
      <c r="E113" s="5">
        <v>59348948</v>
      </c>
      <c r="F113" s="5">
        <v>2390833</v>
      </c>
      <c r="G113" s="5">
        <v>139</v>
      </c>
      <c r="H113" s="5">
        <v>81</v>
      </c>
      <c r="I113" s="5">
        <v>51</v>
      </c>
      <c r="J113" s="5">
        <v>1.62156411</v>
      </c>
      <c r="K113" s="5">
        <v>6.5348399999999997E-4</v>
      </c>
      <c r="L113" s="5">
        <v>2.2728004999999999E-2</v>
      </c>
      <c r="M113" s="8">
        <v>0.16942694899999999</v>
      </c>
      <c r="N113" s="8" t="s">
        <v>390</v>
      </c>
      <c r="O113" s="5" t="s">
        <v>276</v>
      </c>
      <c r="P113" s="5" t="s">
        <v>252</v>
      </c>
      <c r="Q113" s="1" t="s">
        <v>391</v>
      </c>
      <c r="R113" s="5">
        <v>5</v>
      </c>
      <c r="S113" s="5">
        <v>5</v>
      </c>
      <c r="T113" s="14">
        <v>8.8399999999999994E-5</v>
      </c>
      <c r="W113" s="5"/>
    </row>
    <row r="114" spans="1:23" x14ac:dyDescent="0.2">
      <c r="A114" s="5" t="s">
        <v>134</v>
      </c>
      <c r="B114" s="5" t="s">
        <v>153</v>
      </c>
      <c r="C114" s="5" t="s">
        <v>110</v>
      </c>
      <c r="D114" s="5">
        <v>56958115</v>
      </c>
      <c r="E114" s="5">
        <v>59348948</v>
      </c>
      <c r="F114" s="5">
        <v>2390833</v>
      </c>
      <c r="G114" s="5">
        <v>139</v>
      </c>
      <c r="H114" s="5">
        <v>81</v>
      </c>
      <c r="I114" s="5">
        <v>51</v>
      </c>
      <c r="J114" s="5">
        <v>1.62156411</v>
      </c>
      <c r="K114" s="5">
        <v>6.5348399999999997E-4</v>
      </c>
      <c r="L114" s="5">
        <v>2.2728004999999999E-2</v>
      </c>
      <c r="M114" s="8">
        <v>0.16942694899999999</v>
      </c>
      <c r="N114" s="8" t="s">
        <v>390</v>
      </c>
      <c r="O114" s="5" t="s">
        <v>203</v>
      </c>
      <c r="P114" s="5" t="s">
        <v>252</v>
      </c>
      <c r="Q114" s="1" t="s">
        <v>392</v>
      </c>
      <c r="R114" s="5">
        <v>76</v>
      </c>
      <c r="S114" s="5">
        <v>48</v>
      </c>
      <c r="T114" s="14">
        <v>4.6999999999999997E-5</v>
      </c>
      <c r="U114" s="1" t="s">
        <v>466</v>
      </c>
      <c r="W114" s="5"/>
    </row>
    <row r="115" spans="1:23" x14ac:dyDescent="0.2">
      <c r="A115" s="5" t="s">
        <v>81</v>
      </c>
      <c r="B115" s="5" t="s">
        <v>120</v>
      </c>
      <c r="C115" s="5" t="s">
        <v>119</v>
      </c>
      <c r="D115" s="5">
        <v>162504997</v>
      </c>
      <c r="E115" s="5">
        <v>163078054</v>
      </c>
      <c r="F115" s="5">
        <v>573057</v>
      </c>
      <c r="G115" s="5">
        <v>74</v>
      </c>
      <c r="H115" s="5">
        <v>42</v>
      </c>
      <c r="I115" s="5">
        <v>20</v>
      </c>
      <c r="J115" s="5">
        <v>1.583896432</v>
      </c>
      <c r="K115" s="5">
        <v>1.147241E-3</v>
      </c>
      <c r="L115" s="14">
        <v>1.08E-10</v>
      </c>
      <c r="M115" s="15">
        <v>8.0200000000000002E-10</v>
      </c>
      <c r="N115" s="8" t="s">
        <v>390</v>
      </c>
      <c r="O115" s="5" t="s">
        <v>267</v>
      </c>
      <c r="P115" s="5" t="s">
        <v>252</v>
      </c>
      <c r="Q115" s="1" t="s">
        <v>392</v>
      </c>
      <c r="R115" s="5">
        <v>42</v>
      </c>
      <c r="S115" s="5">
        <v>20</v>
      </c>
      <c r="T115" s="14">
        <v>3.04E-5</v>
      </c>
      <c r="U115" s="1" t="s">
        <v>466</v>
      </c>
      <c r="W115" s="5"/>
    </row>
    <row r="116" spans="1:23" hidden="1" x14ac:dyDescent="0.2">
      <c r="A116" s="5" t="s">
        <v>81</v>
      </c>
      <c r="B116" s="5" t="s">
        <v>120</v>
      </c>
      <c r="C116" s="5" t="s">
        <v>119</v>
      </c>
      <c r="D116" s="5">
        <v>162504997</v>
      </c>
      <c r="E116" s="5">
        <v>163078054</v>
      </c>
      <c r="F116" s="5">
        <v>573057</v>
      </c>
      <c r="G116" s="5">
        <v>74</v>
      </c>
      <c r="H116" s="5">
        <v>42</v>
      </c>
      <c r="I116" s="5">
        <v>20</v>
      </c>
      <c r="J116" s="5">
        <v>1.583896432</v>
      </c>
      <c r="K116" s="5">
        <v>1.147241E-3</v>
      </c>
      <c r="L116" s="14">
        <v>1.08E-10</v>
      </c>
      <c r="M116" s="15">
        <v>8.0200000000000002E-10</v>
      </c>
      <c r="N116" s="8" t="s">
        <v>358</v>
      </c>
      <c r="O116" s="5" t="s">
        <v>268</v>
      </c>
      <c r="P116" s="5" t="s">
        <v>17</v>
      </c>
      <c r="Q116" s="1" t="s">
        <v>391</v>
      </c>
      <c r="R116" s="5">
        <v>20</v>
      </c>
      <c r="S116" s="5">
        <v>11</v>
      </c>
      <c r="T116" s="5">
        <v>9.9502488E-2</v>
      </c>
      <c r="W116" s="5"/>
    </row>
    <row r="117" spans="1:23" hidden="1" x14ac:dyDescent="0.2">
      <c r="A117" s="5" t="s">
        <v>134</v>
      </c>
      <c r="B117" s="5" t="s">
        <v>154</v>
      </c>
      <c r="C117" s="5" t="s">
        <v>127</v>
      </c>
      <c r="D117" s="5">
        <v>109868314</v>
      </c>
      <c r="E117" s="5">
        <v>110864240</v>
      </c>
      <c r="F117" s="5">
        <v>995926</v>
      </c>
      <c r="G117" s="5">
        <v>207</v>
      </c>
      <c r="H117" s="5">
        <v>113</v>
      </c>
      <c r="I117" s="5">
        <v>52</v>
      </c>
      <c r="J117" s="5">
        <v>2.2326950179999998</v>
      </c>
      <c r="K117" s="5">
        <v>1.015696E-3</v>
      </c>
      <c r="L117" s="5">
        <v>8.7254200000000002E-4</v>
      </c>
      <c r="M117" s="8">
        <v>1.1924743E-2</v>
      </c>
      <c r="N117" s="8" t="s">
        <v>390</v>
      </c>
      <c r="O117" s="5" t="s">
        <v>206</v>
      </c>
      <c r="P117" s="5" t="s">
        <v>252</v>
      </c>
      <c r="Q117" s="1" t="s">
        <v>392</v>
      </c>
      <c r="R117" s="5">
        <v>102</v>
      </c>
      <c r="S117" s="5">
        <v>50</v>
      </c>
      <c r="T117" s="5">
        <v>1.1340099999999999E-4</v>
      </c>
      <c r="W117" s="5"/>
    </row>
    <row r="118" spans="1:23" x14ac:dyDescent="0.2">
      <c r="A118" s="5" t="s">
        <v>134</v>
      </c>
      <c r="B118" s="5" t="s">
        <v>154</v>
      </c>
      <c r="C118" s="5" t="s">
        <v>127</v>
      </c>
      <c r="D118" s="5">
        <v>109868314</v>
      </c>
      <c r="E118" s="5">
        <v>110864240</v>
      </c>
      <c r="F118" s="5">
        <v>995926</v>
      </c>
      <c r="G118" s="5">
        <v>207</v>
      </c>
      <c r="H118" s="5">
        <v>113</v>
      </c>
      <c r="I118" s="5">
        <v>52</v>
      </c>
      <c r="J118" s="5">
        <v>2.2326950179999998</v>
      </c>
      <c r="K118" s="5">
        <v>1.015696E-3</v>
      </c>
      <c r="L118" s="5">
        <v>8.7254200000000002E-4</v>
      </c>
      <c r="M118" s="8">
        <v>1.1924743E-2</v>
      </c>
      <c r="N118" s="8" t="s">
        <v>390</v>
      </c>
      <c r="O118" s="5" t="s">
        <v>277</v>
      </c>
      <c r="P118" s="5" t="s">
        <v>252</v>
      </c>
      <c r="Q118" s="1" t="s">
        <v>391</v>
      </c>
      <c r="R118" s="5">
        <v>21</v>
      </c>
      <c r="S118" s="5">
        <v>18</v>
      </c>
      <c r="T118" s="5">
        <v>2.1946100000000001E-4</v>
      </c>
      <c r="U118" s="1" t="s">
        <v>466</v>
      </c>
      <c r="W118" s="5"/>
    </row>
    <row r="119" spans="1:23" hidden="1" x14ac:dyDescent="0.2">
      <c r="A119" s="5" t="s">
        <v>84</v>
      </c>
      <c r="B119" s="5" t="s">
        <v>132</v>
      </c>
      <c r="C119" s="5" t="s">
        <v>127</v>
      </c>
      <c r="D119" s="5">
        <v>52493220</v>
      </c>
      <c r="E119" s="5">
        <v>54877043</v>
      </c>
      <c r="F119" s="5">
        <v>2383823</v>
      </c>
      <c r="G119" s="5">
        <v>195</v>
      </c>
      <c r="H119" s="5">
        <v>165</v>
      </c>
      <c r="I119" s="5">
        <v>26</v>
      </c>
      <c r="J119" s="5">
        <v>2.4178053990000001</v>
      </c>
      <c r="K119" s="5">
        <v>3.9977799999999999E-4</v>
      </c>
      <c r="L119" s="5">
        <v>3.967068E-2</v>
      </c>
      <c r="M119" s="8">
        <v>0.18512983999999999</v>
      </c>
      <c r="N119" s="8" t="s">
        <v>390</v>
      </c>
      <c r="O119" s="5" t="s">
        <v>288</v>
      </c>
      <c r="P119" s="5" t="s">
        <v>252</v>
      </c>
      <c r="Q119" s="1" t="s">
        <v>391</v>
      </c>
      <c r="R119" s="5">
        <v>42</v>
      </c>
      <c r="S119" s="5">
        <v>9</v>
      </c>
      <c r="T119" s="5">
        <v>1.474259E-2</v>
      </c>
      <c r="W119" s="5"/>
    </row>
    <row r="120" spans="1:23" x14ac:dyDescent="0.2">
      <c r="A120" s="5" t="s">
        <v>84</v>
      </c>
      <c r="B120" s="5" t="s">
        <v>132</v>
      </c>
      <c r="C120" s="5" t="s">
        <v>127</v>
      </c>
      <c r="D120" s="5">
        <v>52493220</v>
      </c>
      <c r="E120" s="5">
        <v>54877043</v>
      </c>
      <c r="F120" s="5">
        <v>2383823</v>
      </c>
      <c r="G120" s="5">
        <v>195</v>
      </c>
      <c r="H120" s="5">
        <v>165</v>
      </c>
      <c r="I120" s="5">
        <v>26</v>
      </c>
      <c r="J120" s="5">
        <v>2.4178053990000001</v>
      </c>
      <c r="K120" s="5">
        <v>3.9977799999999999E-4</v>
      </c>
      <c r="L120" s="5">
        <v>3.967068E-2</v>
      </c>
      <c r="M120" s="8">
        <v>0.18512983999999999</v>
      </c>
      <c r="N120" s="8" t="s">
        <v>390</v>
      </c>
      <c r="O120" s="5" t="s">
        <v>204</v>
      </c>
      <c r="P120" s="5" t="s">
        <v>252</v>
      </c>
      <c r="Q120" s="1" t="s">
        <v>392</v>
      </c>
      <c r="R120" s="5">
        <v>4</v>
      </c>
      <c r="S120" s="5">
        <v>3</v>
      </c>
      <c r="T120" s="5">
        <v>3.1072000000000001E-4</v>
      </c>
      <c r="U120" s="1" t="s">
        <v>466</v>
      </c>
      <c r="W120" s="5"/>
    </row>
    <row r="121" spans="1:23" x14ac:dyDescent="0.2">
      <c r="A121" s="5" t="s">
        <v>84</v>
      </c>
      <c r="B121" s="5" t="s">
        <v>128</v>
      </c>
      <c r="C121" s="5" t="s">
        <v>127</v>
      </c>
      <c r="D121" s="5">
        <v>55146313</v>
      </c>
      <c r="E121" s="5">
        <v>55676045</v>
      </c>
      <c r="F121" s="5">
        <v>529732</v>
      </c>
      <c r="G121" s="5">
        <v>252</v>
      </c>
      <c r="H121" s="5">
        <v>191</v>
      </c>
      <c r="I121" s="5">
        <v>24</v>
      </c>
      <c r="J121" s="5">
        <v>4.7945776850000001</v>
      </c>
      <c r="K121" s="5">
        <v>1.066439E-3</v>
      </c>
      <c r="L121" s="14">
        <v>4.58E-7</v>
      </c>
      <c r="M121" s="15">
        <v>1.8199999999999999E-5</v>
      </c>
      <c r="N121" s="8" t="s">
        <v>390</v>
      </c>
      <c r="O121" s="5" t="s">
        <v>205</v>
      </c>
      <c r="P121" s="5" t="s">
        <v>252</v>
      </c>
      <c r="Q121" s="1" t="s">
        <v>392</v>
      </c>
      <c r="R121" s="5">
        <v>79</v>
      </c>
      <c r="S121" s="5">
        <v>17</v>
      </c>
      <c r="T121" s="5">
        <v>3.8737500000000002E-4</v>
      </c>
      <c r="U121" s="1" t="s">
        <v>466</v>
      </c>
      <c r="W121" s="5"/>
    </row>
    <row r="122" spans="1:23" x14ac:dyDescent="0.2">
      <c r="A122" s="5" t="s">
        <v>84</v>
      </c>
      <c r="B122" s="5" t="s">
        <v>128</v>
      </c>
      <c r="C122" s="5" t="s">
        <v>127</v>
      </c>
      <c r="D122" s="5">
        <v>55146313</v>
      </c>
      <c r="E122" s="5">
        <v>55676045</v>
      </c>
      <c r="F122" s="5">
        <v>529732</v>
      </c>
      <c r="G122" s="5">
        <v>252</v>
      </c>
      <c r="H122" s="5">
        <v>191</v>
      </c>
      <c r="I122" s="5">
        <v>24</v>
      </c>
      <c r="J122" s="5">
        <v>4.7945776850000001</v>
      </c>
      <c r="K122" s="5">
        <v>1.066439E-3</v>
      </c>
      <c r="L122" s="14">
        <v>4.58E-7</v>
      </c>
      <c r="M122" s="15">
        <v>1.8199999999999999E-5</v>
      </c>
      <c r="N122" s="8" t="s">
        <v>365</v>
      </c>
      <c r="O122" s="5" t="s">
        <v>289</v>
      </c>
      <c r="P122" s="5" t="s">
        <v>17</v>
      </c>
      <c r="Q122" s="1" t="s">
        <v>391</v>
      </c>
      <c r="R122" s="5">
        <v>144</v>
      </c>
      <c r="S122" s="5">
        <v>22</v>
      </c>
      <c r="T122" s="5">
        <v>0.87417218500000005</v>
      </c>
      <c r="U122" s="1" t="s">
        <v>466</v>
      </c>
      <c r="W122" s="5"/>
    </row>
    <row r="123" spans="1:23" hidden="1" x14ac:dyDescent="0.2">
      <c r="A123" s="5" t="s">
        <v>95</v>
      </c>
      <c r="B123" s="5" t="s">
        <v>154</v>
      </c>
      <c r="C123" s="5" t="s">
        <v>127</v>
      </c>
      <c r="D123" s="5">
        <v>134478543</v>
      </c>
      <c r="E123" s="5">
        <v>145186198</v>
      </c>
      <c r="F123" s="5">
        <v>10707655</v>
      </c>
      <c r="G123" s="5">
        <v>166</v>
      </c>
      <c r="H123" s="5">
        <v>94</v>
      </c>
      <c r="I123" s="5">
        <v>82</v>
      </c>
      <c r="J123" s="5">
        <v>5.1192937719999998</v>
      </c>
      <c r="K123" s="5">
        <v>6.4580400000000004E-4</v>
      </c>
      <c r="L123" s="5">
        <v>8.3263800000000002E-4</v>
      </c>
      <c r="M123" s="8">
        <v>9.3255490000000007E-3</v>
      </c>
      <c r="N123" s="8" t="s">
        <v>390</v>
      </c>
      <c r="O123" s="5" t="s">
        <v>321</v>
      </c>
      <c r="P123" s="5" t="s">
        <v>252</v>
      </c>
      <c r="Q123" s="1" t="s">
        <v>391</v>
      </c>
      <c r="R123" s="5">
        <v>65</v>
      </c>
      <c r="S123" s="5">
        <v>63</v>
      </c>
      <c r="T123" s="5">
        <v>7.6508310000000003E-3</v>
      </c>
      <c r="W123" s="5"/>
    </row>
    <row r="124" spans="1:23" x14ac:dyDescent="0.2">
      <c r="A124" s="5" t="s">
        <v>95</v>
      </c>
      <c r="B124" s="5" t="s">
        <v>154</v>
      </c>
      <c r="C124" s="5" t="s">
        <v>127</v>
      </c>
      <c r="D124" s="5">
        <v>134478543</v>
      </c>
      <c r="E124" s="5">
        <v>145186198</v>
      </c>
      <c r="F124" s="5">
        <v>10707655</v>
      </c>
      <c r="G124" s="5">
        <v>166</v>
      </c>
      <c r="H124" s="5">
        <v>94</v>
      </c>
      <c r="I124" s="5">
        <v>82</v>
      </c>
      <c r="J124" s="5">
        <v>5.1192937719999998</v>
      </c>
      <c r="K124" s="5">
        <v>6.4580400000000004E-4</v>
      </c>
      <c r="L124" s="5">
        <v>8.3263800000000002E-4</v>
      </c>
      <c r="M124" s="8">
        <v>9.3255490000000007E-3</v>
      </c>
      <c r="N124" s="8" t="s">
        <v>390</v>
      </c>
      <c r="O124" s="5" t="s">
        <v>208</v>
      </c>
      <c r="P124" s="5" t="s">
        <v>252</v>
      </c>
      <c r="Q124" s="1" t="s">
        <v>392</v>
      </c>
      <c r="R124" s="5">
        <v>60</v>
      </c>
      <c r="S124" s="5">
        <v>59</v>
      </c>
      <c r="T124" s="5">
        <v>3.3253200000000002E-4</v>
      </c>
      <c r="U124" s="1" t="s">
        <v>466</v>
      </c>
      <c r="W124" s="5"/>
    </row>
    <row r="125" spans="1:23" x14ac:dyDescent="0.2">
      <c r="A125" s="5" t="s">
        <v>95</v>
      </c>
      <c r="B125" s="5" t="s">
        <v>154</v>
      </c>
      <c r="C125" s="5" t="s">
        <v>127</v>
      </c>
      <c r="D125" s="5">
        <v>134478543</v>
      </c>
      <c r="E125" s="5">
        <v>145186198</v>
      </c>
      <c r="F125" s="5">
        <v>10707655</v>
      </c>
      <c r="G125" s="5">
        <v>166</v>
      </c>
      <c r="H125" s="5">
        <v>94</v>
      </c>
      <c r="I125" s="5">
        <v>82</v>
      </c>
      <c r="J125" s="5">
        <v>5.1192937719999998</v>
      </c>
      <c r="K125" s="5">
        <v>6.4580400000000004E-4</v>
      </c>
      <c r="L125" s="5">
        <v>8.3263800000000002E-4</v>
      </c>
      <c r="M125" s="8">
        <v>9.3255490000000007E-3</v>
      </c>
      <c r="N125" s="8" t="s">
        <v>378</v>
      </c>
      <c r="O125" s="5" t="s">
        <v>322</v>
      </c>
      <c r="P125" s="5" t="s">
        <v>17</v>
      </c>
      <c r="Q125" s="1" t="s">
        <v>391</v>
      </c>
      <c r="R125" s="5">
        <v>67</v>
      </c>
      <c r="S125" s="5">
        <v>65</v>
      </c>
      <c r="T125" s="5">
        <v>0.37952069700000002</v>
      </c>
      <c r="U125" s="1" t="s">
        <v>466</v>
      </c>
      <c r="W125" s="5"/>
    </row>
    <row r="126" spans="1:23" x14ac:dyDescent="0.2">
      <c r="A126" s="5" t="s">
        <v>107</v>
      </c>
      <c r="B126" s="5" t="s">
        <v>106</v>
      </c>
      <c r="C126" s="5" t="s">
        <v>93</v>
      </c>
      <c r="D126" s="5">
        <v>128728265</v>
      </c>
      <c r="E126" s="5">
        <v>133362283</v>
      </c>
      <c r="F126" s="5">
        <v>4634018</v>
      </c>
      <c r="G126" s="5">
        <v>67</v>
      </c>
      <c r="H126" s="5">
        <v>53</v>
      </c>
      <c r="I126" s="5">
        <v>31</v>
      </c>
      <c r="J126" s="5">
        <v>2.412519122</v>
      </c>
      <c r="K126" s="5">
        <v>5.5182300000000001E-4</v>
      </c>
      <c r="L126" s="5">
        <v>1.5298200000000001E-3</v>
      </c>
      <c r="M126" s="8">
        <v>1.0368776999999999E-2</v>
      </c>
      <c r="N126" s="8" t="s">
        <v>390</v>
      </c>
      <c r="O126" s="5" t="s">
        <v>210</v>
      </c>
      <c r="P126" s="5" t="s">
        <v>252</v>
      </c>
      <c r="Q126" s="1" t="s">
        <v>392</v>
      </c>
      <c r="R126" s="5">
        <v>22</v>
      </c>
      <c r="S126" s="5">
        <v>13</v>
      </c>
      <c r="T126" s="5">
        <v>2.979167E-3</v>
      </c>
      <c r="U126" s="1" t="s">
        <v>466</v>
      </c>
      <c r="W126" s="5"/>
    </row>
    <row r="127" spans="1:23" hidden="1" x14ac:dyDescent="0.2">
      <c r="A127" s="5" t="s">
        <v>107</v>
      </c>
      <c r="B127" s="5" t="s">
        <v>106</v>
      </c>
      <c r="C127" s="5" t="s">
        <v>93</v>
      </c>
      <c r="D127" s="5">
        <v>128728265</v>
      </c>
      <c r="E127" s="5">
        <v>133362283</v>
      </c>
      <c r="F127" s="5">
        <v>4634018</v>
      </c>
      <c r="G127" s="5">
        <v>67</v>
      </c>
      <c r="H127" s="5">
        <v>53</v>
      </c>
      <c r="I127" s="5">
        <v>31</v>
      </c>
      <c r="J127" s="5">
        <v>2.412519122</v>
      </c>
      <c r="K127" s="5">
        <v>5.5182300000000001E-4</v>
      </c>
      <c r="L127" s="5">
        <v>1.5298200000000001E-3</v>
      </c>
      <c r="M127" s="8">
        <v>1.0368776999999999E-2</v>
      </c>
      <c r="N127" s="8" t="s">
        <v>373</v>
      </c>
      <c r="O127" s="5" t="s">
        <v>312</v>
      </c>
      <c r="P127" s="5" t="s">
        <v>17</v>
      </c>
      <c r="Q127" s="1" t="s">
        <v>391</v>
      </c>
      <c r="R127" s="5">
        <v>31</v>
      </c>
      <c r="S127" s="5">
        <v>20</v>
      </c>
      <c r="T127" s="5">
        <v>0.15308642</v>
      </c>
      <c r="W127" s="5"/>
    </row>
    <row r="128" spans="1:23" x14ac:dyDescent="0.2">
      <c r="A128" s="5" t="s">
        <v>95</v>
      </c>
      <c r="B128" s="5" t="s">
        <v>94</v>
      </c>
      <c r="C128" s="5" t="s">
        <v>93</v>
      </c>
      <c r="D128" s="5">
        <v>127923288</v>
      </c>
      <c r="E128" s="5">
        <v>128746253</v>
      </c>
      <c r="F128" s="5">
        <v>822965</v>
      </c>
      <c r="G128" s="5">
        <v>100</v>
      </c>
      <c r="H128" s="5">
        <v>73</v>
      </c>
      <c r="I128" s="5">
        <v>11</v>
      </c>
      <c r="J128" s="5">
        <v>2.8378696720000001</v>
      </c>
      <c r="K128" s="5">
        <v>7.2084299999999998E-4</v>
      </c>
      <c r="L128" s="5">
        <v>2.3182899999999999E-4</v>
      </c>
      <c r="M128" s="8">
        <v>4.3274749999999999E-3</v>
      </c>
      <c r="N128" s="8" t="s">
        <v>390</v>
      </c>
      <c r="O128" s="5" t="s">
        <v>323</v>
      </c>
      <c r="P128" s="5" t="s">
        <v>252</v>
      </c>
      <c r="Q128" s="1" t="s">
        <v>392</v>
      </c>
      <c r="R128" s="5">
        <v>10</v>
      </c>
      <c r="S128" s="5">
        <v>4</v>
      </c>
      <c r="T128" s="5">
        <v>1.02163E-4</v>
      </c>
      <c r="U128" s="1" t="s">
        <v>466</v>
      </c>
      <c r="W128" s="5"/>
    </row>
    <row r="129" spans="1:23" hidden="1" x14ac:dyDescent="0.2">
      <c r="A129" s="5" t="s">
        <v>95</v>
      </c>
      <c r="B129" s="5" t="s">
        <v>94</v>
      </c>
      <c r="C129" s="5" t="s">
        <v>93</v>
      </c>
      <c r="D129" s="5">
        <v>127923288</v>
      </c>
      <c r="E129" s="5">
        <v>128746253</v>
      </c>
      <c r="F129" s="5">
        <v>822965</v>
      </c>
      <c r="G129" s="5">
        <v>100</v>
      </c>
      <c r="H129" s="5">
        <v>73</v>
      </c>
      <c r="I129" s="5">
        <v>11</v>
      </c>
      <c r="J129" s="5">
        <v>2.8378696720000001</v>
      </c>
      <c r="K129" s="5">
        <v>7.2084299999999998E-4</v>
      </c>
      <c r="L129" s="5">
        <v>2.3182899999999999E-4</v>
      </c>
      <c r="M129" s="8">
        <v>4.3274749999999999E-3</v>
      </c>
      <c r="N129" s="8" t="s">
        <v>377</v>
      </c>
      <c r="O129" s="5" t="s">
        <v>210</v>
      </c>
      <c r="P129" s="5" t="s">
        <v>17</v>
      </c>
      <c r="Q129" s="1" t="s">
        <v>391</v>
      </c>
      <c r="R129" s="5">
        <v>49</v>
      </c>
      <c r="S129" s="5">
        <v>10</v>
      </c>
      <c r="T129" s="5">
        <v>0.258985201</v>
      </c>
      <c r="W129" s="5"/>
    </row>
    <row r="130" spans="1:23" x14ac:dyDescent="0.2">
      <c r="A130" s="5" t="s">
        <v>95</v>
      </c>
      <c r="B130" s="5" t="s">
        <v>106</v>
      </c>
      <c r="C130" s="5" t="s">
        <v>93</v>
      </c>
      <c r="D130" s="5">
        <v>128753540</v>
      </c>
      <c r="E130" s="5">
        <v>131164271</v>
      </c>
      <c r="F130" s="5">
        <v>2410731</v>
      </c>
      <c r="G130" s="5">
        <v>101</v>
      </c>
      <c r="H130" s="5">
        <v>76</v>
      </c>
      <c r="I130" s="5">
        <v>14</v>
      </c>
      <c r="J130" s="5">
        <v>3.6167047079999999</v>
      </c>
      <c r="K130" s="5">
        <v>5.2570199999999996E-4</v>
      </c>
      <c r="L130" s="5">
        <v>5.9250020000000004E-3</v>
      </c>
      <c r="M130" s="8">
        <v>3.6866678E-2</v>
      </c>
      <c r="N130" s="8" t="s">
        <v>390</v>
      </c>
      <c r="O130" s="5" t="s">
        <v>210</v>
      </c>
      <c r="P130" s="5" t="s">
        <v>252</v>
      </c>
      <c r="Q130" s="1" t="s">
        <v>391</v>
      </c>
      <c r="R130" s="5">
        <v>46</v>
      </c>
      <c r="S130" s="5">
        <v>11</v>
      </c>
      <c r="T130" s="5">
        <v>6.487179E-3</v>
      </c>
      <c r="U130" s="1" t="s">
        <v>466</v>
      </c>
      <c r="W130" s="5"/>
    </row>
    <row r="131" spans="1:23" hidden="1" x14ac:dyDescent="0.2">
      <c r="A131" s="5" t="s">
        <v>95</v>
      </c>
      <c r="B131" s="5" t="s">
        <v>106</v>
      </c>
      <c r="C131" s="5" t="s">
        <v>93</v>
      </c>
      <c r="D131" s="5">
        <v>128753540</v>
      </c>
      <c r="E131" s="5">
        <v>131164271</v>
      </c>
      <c r="F131" s="5">
        <v>2410731</v>
      </c>
      <c r="G131" s="5">
        <v>101</v>
      </c>
      <c r="H131" s="5">
        <v>76</v>
      </c>
      <c r="I131" s="5">
        <v>14</v>
      </c>
      <c r="J131" s="5">
        <v>3.6167047079999999</v>
      </c>
      <c r="K131" s="5">
        <v>5.2570199999999996E-4</v>
      </c>
      <c r="L131" s="5">
        <v>5.9250020000000004E-3</v>
      </c>
      <c r="M131" s="8">
        <v>3.6866678E-2</v>
      </c>
      <c r="N131" s="8" t="s">
        <v>373</v>
      </c>
      <c r="O131" s="5" t="s">
        <v>312</v>
      </c>
      <c r="P131" s="5" t="s">
        <v>17</v>
      </c>
      <c r="Q131" s="1" t="s">
        <v>391</v>
      </c>
      <c r="R131" s="5">
        <v>52</v>
      </c>
      <c r="S131" s="5">
        <v>13</v>
      </c>
      <c r="T131" s="5">
        <v>0.32190476200000001</v>
      </c>
      <c r="W131" s="5"/>
    </row>
    <row r="132" spans="1:23" x14ac:dyDescent="0.2">
      <c r="A132" s="5" t="s">
        <v>84</v>
      </c>
      <c r="B132" s="5" t="s">
        <v>123</v>
      </c>
      <c r="C132" s="5" t="s">
        <v>112</v>
      </c>
      <c r="D132" s="5">
        <v>18058075</v>
      </c>
      <c r="E132" s="5">
        <v>20915870</v>
      </c>
      <c r="F132" s="5">
        <v>2857795</v>
      </c>
      <c r="G132" s="5">
        <v>98</v>
      </c>
      <c r="H132" s="5">
        <v>76</v>
      </c>
      <c r="I132" s="5">
        <v>20</v>
      </c>
      <c r="J132" s="5">
        <v>2.4872078969999998</v>
      </c>
      <c r="K132" s="5">
        <v>4.78574E-4</v>
      </c>
      <c r="L132" s="5">
        <v>1.2344025999999999E-2</v>
      </c>
      <c r="M132" s="8">
        <v>6.2842313999999996E-2</v>
      </c>
      <c r="N132" s="8" t="s">
        <v>390</v>
      </c>
      <c r="O132" s="5" t="s">
        <v>291</v>
      </c>
      <c r="P132" s="5" t="s">
        <v>252</v>
      </c>
      <c r="Q132" s="1" t="s">
        <v>391</v>
      </c>
      <c r="R132" s="5">
        <v>19</v>
      </c>
      <c r="S132" s="5">
        <v>7</v>
      </c>
      <c r="T132" s="5">
        <v>4.4080600000000001E-3</v>
      </c>
      <c r="U132" s="1" t="s">
        <v>466</v>
      </c>
      <c r="W132" s="5"/>
    </row>
    <row r="133" spans="1:23" x14ac:dyDescent="0.2">
      <c r="A133" s="5" t="s">
        <v>84</v>
      </c>
      <c r="B133" s="5" t="s">
        <v>123</v>
      </c>
      <c r="C133" s="5" t="s">
        <v>112</v>
      </c>
      <c r="D133" s="5">
        <v>18058075</v>
      </c>
      <c r="E133" s="5">
        <v>20915870</v>
      </c>
      <c r="F133" s="5">
        <v>2857795</v>
      </c>
      <c r="G133" s="5">
        <v>98</v>
      </c>
      <c r="H133" s="5">
        <v>76</v>
      </c>
      <c r="I133" s="5">
        <v>20</v>
      </c>
      <c r="J133" s="5">
        <v>2.4872078969999998</v>
      </c>
      <c r="K133" s="5">
        <v>4.78574E-4</v>
      </c>
      <c r="L133" s="5">
        <v>1.2344025999999999E-2</v>
      </c>
      <c r="M133" s="8">
        <v>6.2842313999999996E-2</v>
      </c>
      <c r="N133" s="8" t="s">
        <v>390</v>
      </c>
      <c r="O133" s="5" t="s">
        <v>290</v>
      </c>
      <c r="P133" s="5" t="s">
        <v>252</v>
      </c>
      <c r="Q133" s="1" t="s">
        <v>392</v>
      </c>
      <c r="R133" s="5">
        <v>11</v>
      </c>
      <c r="S133" s="5">
        <v>3</v>
      </c>
      <c r="T133" s="14">
        <v>9.6299999999999993E-6</v>
      </c>
      <c r="U133" s="1" t="s">
        <v>466</v>
      </c>
      <c r="W133" s="5"/>
    </row>
    <row r="134" spans="1:23" x14ac:dyDescent="0.2">
      <c r="A134" s="5" t="s">
        <v>84</v>
      </c>
      <c r="B134" s="5" t="s">
        <v>123</v>
      </c>
      <c r="C134" s="5" t="s">
        <v>112</v>
      </c>
      <c r="D134" s="5">
        <v>18058075</v>
      </c>
      <c r="E134" s="5">
        <v>20915870</v>
      </c>
      <c r="F134" s="5">
        <v>2857795</v>
      </c>
      <c r="G134" s="5">
        <v>98</v>
      </c>
      <c r="H134" s="5">
        <v>76</v>
      </c>
      <c r="I134" s="5">
        <v>20</v>
      </c>
      <c r="J134" s="5">
        <v>2.4872078969999998</v>
      </c>
      <c r="K134" s="5">
        <v>4.78574E-4</v>
      </c>
      <c r="L134" s="5">
        <v>1.2344025999999999E-2</v>
      </c>
      <c r="M134" s="8">
        <v>6.2842313999999996E-2</v>
      </c>
      <c r="N134" s="8" t="s">
        <v>482</v>
      </c>
      <c r="O134" s="5" t="s">
        <v>292</v>
      </c>
      <c r="P134" s="5" t="s">
        <v>464</v>
      </c>
      <c r="Q134" s="1" t="s">
        <v>391</v>
      </c>
      <c r="R134" s="5">
        <v>46</v>
      </c>
      <c r="S134" s="5">
        <v>17</v>
      </c>
      <c r="T134" s="5">
        <v>0.25723684200000002</v>
      </c>
      <c r="U134" s="1" t="s">
        <v>466</v>
      </c>
      <c r="W134" s="5"/>
    </row>
    <row r="135" spans="1:23" hidden="1" x14ac:dyDescent="0.2">
      <c r="A135" s="5" t="s">
        <v>84</v>
      </c>
      <c r="B135" s="5" t="s">
        <v>113</v>
      </c>
      <c r="C135" s="5" t="s">
        <v>112</v>
      </c>
      <c r="D135" s="5">
        <v>21979700</v>
      </c>
      <c r="E135" s="5">
        <v>22605064</v>
      </c>
      <c r="F135" s="5">
        <v>625364</v>
      </c>
      <c r="G135" s="5">
        <v>81</v>
      </c>
      <c r="H135" s="5">
        <v>65</v>
      </c>
      <c r="I135" s="5">
        <v>16</v>
      </c>
      <c r="J135" s="5">
        <v>0.75483170399999999</v>
      </c>
      <c r="K135" s="5">
        <v>5.4508200000000001E-4</v>
      </c>
      <c r="L135" s="5">
        <v>4.352786E-3</v>
      </c>
      <c r="M135" s="8">
        <v>3.0469501999999999E-2</v>
      </c>
      <c r="N135" s="8" t="s">
        <v>390</v>
      </c>
      <c r="O135" s="5" t="s">
        <v>293</v>
      </c>
      <c r="P135" s="5" t="s">
        <v>252</v>
      </c>
      <c r="Q135" s="1" t="s">
        <v>392</v>
      </c>
      <c r="R135" s="5">
        <v>15</v>
      </c>
      <c r="S135" s="5">
        <v>7</v>
      </c>
      <c r="T135" s="14">
        <v>6.5099999999999997E-5</v>
      </c>
      <c r="W135" s="5"/>
    </row>
    <row r="136" spans="1:23" x14ac:dyDescent="0.2">
      <c r="A136" s="5" t="s">
        <v>84</v>
      </c>
      <c r="B136" s="5" t="s">
        <v>113</v>
      </c>
      <c r="C136" s="5" t="s">
        <v>112</v>
      </c>
      <c r="D136" s="5">
        <v>21979700</v>
      </c>
      <c r="E136" s="5">
        <v>22605064</v>
      </c>
      <c r="F136" s="5">
        <v>625364</v>
      </c>
      <c r="G136" s="5">
        <v>81</v>
      </c>
      <c r="H136" s="5">
        <v>65</v>
      </c>
      <c r="I136" s="5">
        <v>16</v>
      </c>
      <c r="J136" s="5">
        <v>0.75483170399999999</v>
      </c>
      <c r="K136" s="5">
        <v>5.4508200000000001E-4</v>
      </c>
      <c r="L136" s="5">
        <v>4.352786E-3</v>
      </c>
      <c r="M136" s="8">
        <v>3.0469501999999999E-2</v>
      </c>
      <c r="N136" s="8" t="s">
        <v>390</v>
      </c>
      <c r="O136" s="5" t="s">
        <v>294</v>
      </c>
      <c r="P136" s="5" t="s">
        <v>252</v>
      </c>
      <c r="Q136" s="1" t="s">
        <v>391</v>
      </c>
      <c r="R136" s="5">
        <v>22</v>
      </c>
      <c r="S136" s="5">
        <v>12</v>
      </c>
      <c r="T136" s="5">
        <v>2.5541800000000001E-3</v>
      </c>
      <c r="U136" s="1" t="s">
        <v>466</v>
      </c>
      <c r="W136" s="5"/>
    </row>
    <row r="137" spans="1:23" hidden="1" x14ac:dyDescent="0.2">
      <c r="A137" s="5" t="s">
        <v>84</v>
      </c>
      <c r="B137" s="5" t="s">
        <v>113</v>
      </c>
      <c r="C137" s="5" t="s">
        <v>112</v>
      </c>
      <c r="D137" s="5">
        <v>21979700</v>
      </c>
      <c r="E137" s="5">
        <v>22605064</v>
      </c>
      <c r="F137" s="5">
        <v>625364</v>
      </c>
      <c r="G137" s="5">
        <v>81</v>
      </c>
      <c r="H137" s="5">
        <v>65</v>
      </c>
      <c r="I137" s="5">
        <v>16</v>
      </c>
      <c r="J137" s="5">
        <v>0.75483170399999999</v>
      </c>
      <c r="K137" s="5">
        <v>5.4508200000000001E-4</v>
      </c>
      <c r="L137" s="5">
        <v>4.352786E-3</v>
      </c>
      <c r="M137" s="8">
        <v>3.0469501999999999E-2</v>
      </c>
      <c r="N137" s="8" t="s">
        <v>364</v>
      </c>
      <c r="O137" s="5" t="s">
        <v>295</v>
      </c>
      <c r="P137" s="5" t="s">
        <v>17</v>
      </c>
      <c r="Q137" s="1" t="s">
        <v>391</v>
      </c>
      <c r="R137" s="5">
        <v>41</v>
      </c>
      <c r="S137" s="5">
        <v>16</v>
      </c>
      <c r="T137" s="5">
        <v>0.25465838499999999</v>
      </c>
      <c r="W137" s="5"/>
    </row>
    <row r="138" spans="1:23" x14ac:dyDescent="0.2">
      <c r="A138" s="5" t="s">
        <v>103</v>
      </c>
      <c r="B138" s="5" t="s">
        <v>113</v>
      </c>
      <c r="C138" s="5" t="s">
        <v>112</v>
      </c>
      <c r="D138" s="5">
        <v>21842001</v>
      </c>
      <c r="E138" s="5">
        <v>24987169</v>
      </c>
      <c r="F138" s="5">
        <v>3145168</v>
      </c>
      <c r="G138" s="5">
        <v>213</v>
      </c>
      <c r="H138" s="5">
        <v>143</v>
      </c>
      <c r="I138" s="5">
        <v>77</v>
      </c>
      <c r="J138" s="5">
        <v>3.7546487449999999</v>
      </c>
      <c r="K138" s="5">
        <v>8.0175199999999998E-4</v>
      </c>
      <c r="L138" s="5">
        <v>6.4335599999999998E-4</v>
      </c>
      <c r="M138" s="8">
        <v>1.1902090000000001E-2</v>
      </c>
      <c r="N138" s="8" t="s">
        <v>390</v>
      </c>
      <c r="O138" s="5" t="s">
        <v>212</v>
      </c>
      <c r="P138" s="8" t="s">
        <v>252</v>
      </c>
      <c r="Q138" s="1" t="s">
        <v>392</v>
      </c>
      <c r="R138" s="5">
        <v>24</v>
      </c>
      <c r="S138" s="5">
        <v>23</v>
      </c>
      <c r="T138" s="5">
        <v>5.4156099999999997E-4</v>
      </c>
      <c r="U138" s="1" t="s">
        <v>466</v>
      </c>
      <c r="W138" s="5"/>
    </row>
    <row r="139" spans="1:23" x14ac:dyDescent="0.2">
      <c r="A139" s="5" t="s">
        <v>103</v>
      </c>
      <c r="B139" s="5" t="s">
        <v>113</v>
      </c>
      <c r="C139" s="5" t="s">
        <v>112</v>
      </c>
      <c r="D139" s="5">
        <v>21842001</v>
      </c>
      <c r="E139" s="5">
        <v>24987169</v>
      </c>
      <c r="F139" s="5">
        <v>3145168</v>
      </c>
      <c r="G139" s="5">
        <v>213</v>
      </c>
      <c r="H139" s="5">
        <v>143</v>
      </c>
      <c r="I139" s="5">
        <v>77</v>
      </c>
      <c r="J139" s="5">
        <v>3.7546487449999999</v>
      </c>
      <c r="K139" s="5">
        <v>8.0175199999999998E-4</v>
      </c>
      <c r="L139" s="5">
        <v>6.4335599999999998E-4</v>
      </c>
      <c r="M139" s="8">
        <v>1.1902090000000001E-2</v>
      </c>
      <c r="N139" s="8" t="s">
        <v>390</v>
      </c>
      <c r="O139" s="5" t="s">
        <v>294</v>
      </c>
      <c r="P139" s="8" t="s">
        <v>252</v>
      </c>
      <c r="Q139" s="1" t="s">
        <v>391</v>
      </c>
      <c r="R139" s="5">
        <v>61</v>
      </c>
      <c r="S139" s="5">
        <v>45</v>
      </c>
      <c r="T139" s="5">
        <v>7.3262520000000001E-3</v>
      </c>
      <c r="U139" s="1" t="s">
        <v>466</v>
      </c>
      <c r="W139" s="5"/>
    </row>
    <row r="140" spans="1:23" hidden="1" x14ac:dyDescent="0.2">
      <c r="A140" s="5" t="s">
        <v>103</v>
      </c>
      <c r="B140" s="5" t="s">
        <v>113</v>
      </c>
      <c r="C140" s="5" t="s">
        <v>112</v>
      </c>
      <c r="D140" s="5">
        <v>21842001</v>
      </c>
      <c r="E140" s="5">
        <v>24987169</v>
      </c>
      <c r="F140" s="5">
        <v>3145168</v>
      </c>
      <c r="G140" s="5">
        <v>213</v>
      </c>
      <c r="H140" s="5">
        <v>143</v>
      </c>
      <c r="I140" s="5">
        <v>77</v>
      </c>
      <c r="J140" s="5">
        <v>3.7546487449999999</v>
      </c>
      <c r="K140" s="5">
        <v>8.0175199999999998E-4</v>
      </c>
      <c r="L140" s="5">
        <v>6.4335599999999998E-4</v>
      </c>
      <c r="M140" s="8">
        <v>1.1902090000000001E-2</v>
      </c>
      <c r="N140" s="8" t="s">
        <v>364</v>
      </c>
      <c r="O140" s="5" t="s">
        <v>295</v>
      </c>
      <c r="P140" s="8" t="s">
        <v>17</v>
      </c>
      <c r="Q140" s="1" t="s">
        <v>391</v>
      </c>
      <c r="R140" s="5">
        <v>64</v>
      </c>
      <c r="S140" s="5">
        <v>44</v>
      </c>
      <c r="T140" s="5">
        <v>0.29645225800000002</v>
      </c>
      <c r="W140" s="5"/>
    </row>
    <row r="141" spans="1:23" x14ac:dyDescent="0.2">
      <c r="A141" s="5" t="s">
        <v>107</v>
      </c>
      <c r="B141" s="5" t="s">
        <v>113</v>
      </c>
      <c r="C141" s="5" t="s">
        <v>112</v>
      </c>
      <c r="D141" s="5">
        <v>21908541</v>
      </c>
      <c r="E141" s="5">
        <v>22911711</v>
      </c>
      <c r="F141" s="5">
        <v>1003170</v>
      </c>
      <c r="G141" s="5">
        <v>47</v>
      </c>
      <c r="H141" s="5">
        <v>33</v>
      </c>
      <c r="I141" s="5">
        <v>20</v>
      </c>
      <c r="J141" s="5">
        <v>0.48116308000000002</v>
      </c>
      <c r="K141" s="5">
        <v>5.3915899999999999E-4</v>
      </c>
      <c r="L141" s="5">
        <v>1.9210989999999999E-3</v>
      </c>
      <c r="M141" s="8">
        <v>1.1718706000000001E-2</v>
      </c>
      <c r="N141" s="8" t="s">
        <v>390</v>
      </c>
      <c r="O141" s="5" t="s">
        <v>212</v>
      </c>
      <c r="P141" s="5" t="s">
        <v>252</v>
      </c>
      <c r="Q141" s="1" t="s">
        <v>392</v>
      </c>
      <c r="R141" s="5">
        <v>11</v>
      </c>
      <c r="S141" s="5">
        <v>7</v>
      </c>
      <c r="T141" s="5">
        <v>2.7951199999999999E-4</v>
      </c>
      <c r="U141" s="1" t="s">
        <v>466</v>
      </c>
      <c r="W141" s="5"/>
    </row>
    <row r="142" spans="1:23" x14ac:dyDescent="0.2">
      <c r="A142" s="5" t="s">
        <v>107</v>
      </c>
      <c r="B142" s="5" t="s">
        <v>113</v>
      </c>
      <c r="C142" s="5" t="s">
        <v>112</v>
      </c>
      <c r="D142" s="5">
        <v>21908541</v>
      </c>
      <c r="E142" s="5">
        <v>22911711</v>
      </c>
      <c r="F142" s="5">
        <v>1003170</v>
      </c>
      <c r="G142" s="5">
        <v>47</v>
      </c>
      <c r="H142" s="5">
        <v>33</v>
      </c>
      <c r="I142" s="5">
        <v>20</v>
      </c>
      <c r="J142" s="5">
        <v>0.48116308000000002</v>
      </c>
      <c r="K142" s="5">
        <v>5.3915899999999999E-4</v>
      </c>
      <c r="L142" s="5">
        <v>1.9210989999999999E-3</v>
      </c>
      <c r="M142" s="8">
        <v>1.1718706000000001E-2</v>
      </c>
      <c r="N142" s="8" t="s">
        <v>390</v>
      </c>
      <c r="O142" s="5" t="s">
        <v>294</v>
      </c>
      <c r="P142" s="5" t="s">
        <v>252</v>
      </c>
      <c r="Q142" s="1" t="s">
        <v>391</v>
      </c>
      <c r="R142" s="5">
        <v>18</v>
      </c>
      <c r="S142" s="5">
        <v>14</v>
      </c>
      <c r="T142" s="5">
        <v>2.167183E-3</v>
      </c>
      <c r="U142" s="1" t="s">
        <v>466</v>
      </c>
      <c r="W142" s="5"/>
    </row>
    <row r="143" spans="1:23" hidden="1" x14ac:dyDescent="0.2">
      <c r="A143" s="5" t="s">
        <v>107</v>
      </c>
      <c r="B143" s="5" t="s">
        <v>113</v>
      </c>
      <c r="C143" s="5" t="s">
        <v>112</v>
      </c>
      <c r="D143" s="5">
        <v>21908541</v>
      </c>
      <c r="E143" s="5">
        <v>22911711</v>
      </c>
      <c r="F143" s="5">
        <v>1003170</v>
      </c>
      <c r="G143" s="5">
        <v>47</v>
      </c>
      <c r="H143" s="5">
        <v>33</v>
      </c>
      <c r="I143" s="5">
        <v>20</v>
      </c>
      <c r="J143" s="5">
        <v>0.48116308000000002</v>
      </c>
      <c r="K143" s="5">
        <v>5.3915899999999999E-4</v>
      </c>
      <c r="L143" s="5">
        <v>1.9210989999999999E-3</v>
      </c>
      <c r="M143" s="8">
        <v>1.1718706000000001E-2</v>
      </c>
      <c r="N143" s="8" t="s">
        <v>364</v>
      </c>
      <c r="O143" s="5" t="s">
        <v>295</v>
      </c>
      <c r="P143" s="5" t="s">
        <v>17</v>
      </c>
      <c r="Q143" s="1" t="s">
        <v>391</v>
      </c>
      <c r="R143" s="5">
        <v>21</v>
      </c>
      <c r="S143" s="5">
        <v>15</v>
      </c>
      <c r="T143" s="5">
        <v>0.108695652</v>
      </c>
      <c r="W143" s="5"/>
    </row>
    <row r="144" spans="1:23" x14ac:dyDescent="0.2">
      <c r="A144" s="5" t="s">
        <v>143</v>
      </c>
      <c r="B144" s="5" t="s">
        <v>113</v>
      </c>
      <c r="C144" s="5" t="s">
        <v>112</v>
      </c>
      <c r="D144" s="5">
        <v>21450925</v>
      </c>
      <c r="E144" s="5">
        <v>23034108</v>
      </c>
      <c r="F144" s="5">
        <v>1583183</v>
      </c>
      <c r="G144" s="5">
        <v>132</v>
      </c>
      <c r="H144" s="5">
        <v>88</v>
      </c>
      <c r="I144" s="5">
        <v>37</v>
      </c>
      <c r="J144" s="5">
        <v>1.08387144</v>
      </c>
      <c r="K144" s="5">
        <v>5.3651600000000001E-4</v>
      </c>
      <c r="L144" s="5">
        <v>1.1675139999999999E-3</v>
      </c>
      <c r="M144" s="8">
        <v>4.4365522999999997E-2</v>
      </c>
      <c r="N144" s="8" t="s">
        <v>390</v>
      </c>
      <c r="O144" s="5" t="s">
        <v>212</v>
      </c>
      <c r="P144" s="5" t="s">
        <v>252</v>
      </c>
      <c r="Q144" s="1" t="s">
        <v>392</v>
      </c>
      <c r="R144" s="5">
        <v>13</v>
      </c>
      <c r="S144" s="5">
        <v>10</v>
      </c>
      <c r="T144" s="5">
        <v>2.1450199999999999E-4</v>
      </c>
      <c r="U144" s="1" t="s">
        <v>466</v>
      </c>
      <c r="W144" s="5"/>
    </row>
    <row r="145" spans="1:23" x14ac:dyDescent="0.2">
      <c r="A145" s="5" t="s">
        <v>143</v>
      </c>
      <c r="B145" s="5" t="s">
        <v>113</v>
      </c>
      <c r="C145" s="5" t="s">
        <v>112</v>
      </c>
      <c r="D145" s="5">
        <v>21450925</v>
      </c>
      <c r="E145" s="5">
        <v>23034108</v>
      </c>
      <c r="F145" s="5">
        <v>1583183</v>
      </c>
      <c r="G145" s="5">
        <v>132</v>
      </c>
      <c r="H145" s="5">
        <v>88</v>
      </c>
      <c r="I145" s="5">
        <v>37</v>
      </c>
      <c r="J145" s="5">
        <v>1.08387144</v>
      </c>
      <c r="K145" s="5">
        <v>5.3651600000000001E-4</v>
      </c>
      <c r="L145" s="5">
        <v>1.1675139999999999E-3</v>
      </c>
      <c r="M145" s="8">
        <v>4.4365522999999997E-2</v>
      </c>
      <c r="N145" s="8" t="s">
        <v>390</v>
      </c>
      <c r="O145" s="5" t="s">
        <v>294</v>
      </c>
      <c r="P145" s="5" t="s">
        <v>252</v>
      </c>
      <c r="Q145" s="1" t="s">
        <v>391</v>
      </c>
      <c r="R145" s="5">
        <v>30</v>
      </c>
      <c r="S145" s="5">
        <v>20</v>
      </c>
      <c r="T145" s="5">
        <v>2.9024770000000001E-3</v>
      </c>
      <c r="U145" s="1" t="s">
        <v>466</v>
      </c>
      <c r="W145" s="5"/>
    </row>
    <row r="146" spans="1:23" hidden="1" x14ac:dyDescent="0.2">
      <c r="A146" s="5" t="s">
        <v>143</v>
      </c>
      <c r="B146" s="5" t="s">
        <v>113</v>
      </c>
      <c r="C146" s="5" t="s">
        <v>112</v>
      </c>
      <c r="D146" s="5">
        <v>21450925</v>
      </c>
      <c r="E146" s="5">
        <v>23034108</v>
      </c>
      <c r="F146" s="5">
        <v>1583183</v>
      </c>
      <c r="G146" s="5">
        <v>132</v>
      </c>
      <c r="H146" s="5">
        <v>88</v>
      </c>
      <c r="I146" s="5">
        <v>37</v>
      </c>
      <c r="J146" s="5">
        <v>1.08387144</v>
      </c>
      <c r="K146" s="5">
        <v>5.3651600000000001E-4</v>
      </c>
      <c r="L146" s="5">
        <v>1.1675139999999999E-3</v>
      </c>
      <c r="M146" s="8">
        <v>4.4365522999999997E-2</v>
      </c>
      <c r="N146" s="8" t="s">
        <v>364</v>
      </c>
      <c r="O146" s="5" t="s">
        <v>295</v>
      </c>
      <c r="P146" s="5" t="s">
        <v>17</v>
      </c>
      <c r="Q146" s="1" t="s">
        <v>391</v>
      </c>
      <c r="R146" s="5">
        <v>40</v>
      </c>
      <c r="S146" s="5">
        <v>23</v>
      </c>
      <c r="T146" s="5">
        <v>0.16806722700000001</v>
      </c>
      <c r="W146" s="5"/>
    </row>
    <row r="147" spans="1:23" x14ac:dyDescent="0.2">
      <c r="A147" s="5" t="s">
        <v>139</v>
      </c>
      <c r="B147" s="5" t="s">
        <v>113</v>
      </c>
      <c r="C147" s="5" t="s">
        <v>112</v>
      </c>
      <c r="D147" s="5">
        <v>21767722</v>
      </c>
      <c r="E147" s="5">
        <v>23006940</v>
      </c>
      <c r="F147" s="5">
        <v>1239218</v>
      </c>
      <c r="G147" s="5">
        <v>223</v>
      </c>
      <c r="H147" s="5">
        <v>169</v>
      </c>
      <c r="I147" s="5">
        <v>105</v>
      </c>
      <c r="J147" s="5">
        <v>2.6824100400000002</v>
      </c>
      <c r="K147" s="5">
        <v>1.1596849999999999E-3</v>
      </c>
      <c r="L147" s="5">
        <v>2.7333199999999999E-4</v>
      </c>
      <c r="M147" s="8">
        <v>7.7444150000000002E-3</v>
      </c>
      <c r="N147" s="8" t="s">
        <v>390</v>
      </c>
      <c r="O147" s="5" t="s">
        <v>212</v>
      </c>
      <c r="P147" s="5" t="s">
        <v>252</v>
      </c>
      <c r="Q147" s="1" t="s">
        <v>392</v>
      </c>
      <c r="R147" s="5">
        <v>23</v>
      </c>
      <c r="S147" s="5">
        <v>20</v>
      </c>
      <c r="T147" s="5">
        <v>2.9818100000000001E-4</v>
      </c>
      <c r="U147" s="1" t="s">
        <v>466</v>
      </c>
      <c r="W147" s="5"/>
    </row>
    <row r="148" spans="1:23" x14ac:dyDescent="0.2">
      <c r="A148" s="5" t="s">
        <v>139</v>
      </c>
      <c r="B148" s="5" t="s">
        <v>113</v>
      </c>
      <c r="C148" s="5" t="s">
        <v>112</v>
      </c>
      <c r="D148" s="5">
        <v>21767722</v>
      </c>
      <c r="E148" s="5">
        <v>23006940</v>
      </c>
      <c r="F148" s="5">
        <v>1239218</v>
      </c>
      <c r="G148" s="5">
        <v>223</v>
      </c>
      <c r="H148" s="5">
        <v>169</v>
      </c>
      <c r="I148" s="5">
        <v>105</v>
      </c>
      <c r="J148" s="5">
        <v>2.6824100400000002</v>
      </c>
      <c r="K148" s="5">
        <v>1.1596849999999999E-3</v>
      </c>
      <c r="L148" s="5">
        <v>2.7333199999999999E-4</v>
      </c>
      <c r="M148" s="8">
        <v>7.7444150000000002E-3</v>
      </c>
      <c r="N148" s="8" t="s">
        <v>390</v>
      </c>
      <c r="O148" s="5" t="s">
        <v>294</v>
      </c>
      <c r="P148" s="5" t="s">
        <v>252</v>
      </c>
      <c r="Q148" s="1" t="s">
        <v>391</v>
      </c>
      <c r="R148" s="5">
        <v>111</v>
      </c>
      <c r="S148" s="5">
        <v>84</v>
      </c>
      <c r="T148" s="5">
        <v>1.4150428E-2</v>
      </c>
      <c r="U148" s="1" t="s">
        <v>466</v>
      </c>
      <c r="W148" s="5"/>
    </row>
    <row r="149" spans="1:23" hidden="1" x14ac:dyDescent="0.2">
      <c r="A149" s="5" t="s">
        <v>139</v>
      </c>
      <c r="B149" s="5" t="s">
        <v>113</v>
      </c>
      <c r="C149" s="5" t="s">
        <v>112</v>
      </c>
      <c r="D149" s="5">
        <v>21767722</v>
      </c>
      <c r="E149" s="5">
        <v>23006940</v>
      </c>
      <c r="F149" s="5">
        <v>1239218</v>
      </c>
      <c r="G149" s="5">
        <v>223</v>
      </c>
      <c r="H149" s="5">
        <v>169</v>
      </c>
      <c r="I149" s="5">
        <v>105</v>
      </c>
      <c r="J149" s="5">
        <v>2.6824100400000002</v>
      </c>
      <c r="K149" s="5">
        <v>1.1596849999999999E-3</v>
      </c>
      <c r="L149" s="5">
        <v>2.7333199999999999E-4</v>
      </c>
      <c r="M149" s="8">
        <v>7.7444150000000002E-3</v>
      </c>
      <c r="N149" s="8" t="s">
        <v>364</v>
      </c>
      <c r="O149" s="5" t="s">
        <v>295</v>
      </c>
      <c r="P149" s="5" t="s">
        <v>17</v>
      </c>
      <c r="Q149" s="1" t="s">
        <v>391</v>
      </c>
      <c r="R149" s="5">
        <v>121</v>
      </c>
      <c r="S149" s="5">
        <v>87</v>
      </c>
      <c r="T149" s="5">
        <v>0.64103032500000001</v>
      </c>
      <c r="W149" s="5"/>
    </row>
    <row r="150" spans="1:23" x14ac:dyDescent="0.2">
      <c r="A150" s="5" t="s">
        <v>134</v>
      </c>
      <c r="B150" s="5" t="s">
        <v>142</v>
      </c>
      <c r="C150" s="5" t="s">
        <v>141</v>
      </c>
      <c r="D150" s="5">
        <v>6924981</v>
      </c>
      <c r="E150" s="5">
        <v>7560763</v>
      </c>
      <c r="F150" s="5">
        <v>635782</v>
      </c>
      <c r="G150" s="5">
        <v>147</v>
      </c>
      <c r="H150" s="5">
        <v>88</v>
      </c>
      <c r="I150" s="5">
        <v>36</v>
      </c>
      <c r="J150" s="5">
        <v>4.1001027819999996</v>
      </c>
      <c r="K150" s="5">
        <v>1.624251E-3</v>
      </c>
      <c r="L150" s="14">
        <v>2.3599999999999999E-6</v>
      </c>
      <c r="M150" s="15">
        <v>3.8699999999999999E-5</v>
      </c>
      <c r="N150" s="8" t="s">
        <v>390</v>
      </c>
      <c r="O150" s="5" t="s">
        <v>278</v>
      </c>
      <c r="P150" s="5" t="s">
        <v>252</v>
      </c>
      <c r="Q150" s="1" t="s">
        <v>392</v>
      </c>
      <c r="R150" s="5">
        <v>20</v>
      </c>
      <c r="S150" s="5">
        <v>16</v>
      </c>
      <c r="T150" s="5">
        <v>1.40154E-4</v>
      </c>
      <c r="U150" s="1" t="s">
        <v>466</v>
      </c>
      <c r="W150" s="5"/>
    </row>
    <row r="151" spans="1:23" x14ac:dyDescent="0.2">
      <c r="A151" s="5" t="s">
        <v>134</v>
      </c>
      <c r="B151" s="5" t="s">
        <v>142</v>
      </c>
      <c r="C151" s="5" t="s">
        <v>141</v>
      </c>
      <c r="D151" s="5">
        <v>6924981</v>
      </c>
      <c r="E151" s="5">
        <v>7560763</v>
      </c>
      <c r="F151" s="5">
        <v>635782</v>
      </c>
      <c r="G151" s="5">
        <v>147</v>
      </c>
      <c r="H151" s="5">
        <v>88</v>
      </c>
      <c r="I151" s="5">
        <v>36</v>
      </c>
      <c r="J151" s="5">
        <v>4.1001027819999996</v>
      </c>
      <c r="K151" s="5">
        <v>1.624251E-3</v>
      </c>
      <c r="L151" s="14">
        <v>2.3599999999999999E-6</v>
      </c>
      <c r="M151" s="15">
        <v>3.8699999999999999E-5</v>
      </c>
      <c r="N151" s="8" t="s">
        <v>360</v>
      </c>
      <c r="O151" s="5" t="s">
        <v>483</v>
      </c>
      <c r="P151" s="5" t="s">
        <v>17</v>
      </c>
      <c r="Q151" s="1" t="s">
        <v>391</v>
      </c>
      <c r="R151" s="5">
        <v>38</v>
      </c>
      <c r="S151" s="5">
        <v>21</v>
      </c>
      <c r="T151" s="5">
        <v>0.18344827599999999</v>
      </c>
      <c r="U151" s="1" t="s">
        <v>466</v>
      </c>
      <c r="W151" s="5"/>
    </row>
    <row r="152" spans="1:23" x14ac:dyDescent="0.2">
      <c r="A152" s="5" t="s">
        <v>134</v>
      </c>
      <c r="B152" s="5" t="s">
        <v>149</v>
      </c>
      <c r="C152" s="5" t="s">
        <v>141</v>
      </c>
      <c r="D152" s="5">
        <v>31644983</v>
      </c>
      <c r="E152" s="5">
        <v>32015804</v>
      </c>
      <c r="F152" s="5">
        <v>370821</v>
      </c>
      <c r="G152" s="5">
        <v>114</v>
      </c>
      <c r="H152" s="5">
        <v>63</v>
      </c>
      <c r="I152" s="5">
        <v>46</v>
      </c>
      <c r="J152" s="5">
        <v>2.5878526279999998</v>
      </c>
      <c r="K152" s="5">
        <v>2.257336E-3</v>
      </c>
      <c r="L152" s="14">
        <v>3.8300000000000002E-9</v>
      </c>
      <c r="M152" s="15">
        <v>1.05E-7</v>
      </c>
      <c r="N152" s="8" t="s">
        <v>390</v>
      </c>
      <c r="O152" s="5" t="s">
        <v>279</v>
      </c>
      <c r="P152" s="5" t="s">
        <v>252</v>
      </c>
      <c r="Q152" s="1" t="s">
        <v>392</v>
      </c>
      <c r="R152" s="5">
        <v>63</v>
      </c>
      <c r="S152" s="5">
        <v>46</v>
      </c>
      <c r="T152" s="14">
        <v>2.8099999999999999E-5</v>
      </c>
      <c r="U152" s="1" t="s">
        <v>466</v>
      </c>
      <c r="W152" s="5"/>
    </row>
    <row r="153" spans="1:23" x14ac:dyDescent="0.2">
      <c r="A153" s="5" t="s">
        <v>134</v>
      </c>
      <c r="B153" s="5" t="s">
        <v>149</v>
      </c>
      <c r="C153" s="5" t="s">
        <v>141</v>
      </c>
      <c r="D153" s="5">
        <v>31644983</v>
      </c>
      <c r="E153" s="5">
        <v>32015804</v>
      </c>
      <c r="F153" s="5">
        <v>370821</v>
      </c>
      <c r="G153" s="5">
        <v>114</v>
      </c>
      <c r="H153" s="5">
        <v>63</v>
      </c>
      <c r="I153" s="5">
        <v>46</v>
      </c>
      <c r="J153" s="5">
        <v>2.5878526279999998</v>
      </c>
      <c r="K153" s="5">
        <v>2.257336E-3</v>
      </c>
      <c r="L153" s="14">
        <v>3.8300000000000002E-9</v>
      </c>
      <c r="M153" s="15">
        <v>1.05E-7</v>
      </c>
      <c r="N153" s="8" t="s">
        <v>362</v>
      </c>
      <c r="O153" s="5" t="s">
        <v>280</v>
      </c>
      <c r="P153" s="5" t="s">
        <v>17</v>
      </c>
      <c r="Q153" s="1" t="s">
        <v>391</v>
      </c>
      <c r="R153" s="5">
        <v>8</v>
      </c>
      <c r="S153" s="5">
        <v>8</v>
      </c>
      <c r="T153" s="5">
        <v>2.7681661E-2</v>
      </c>
      <c r="U153" s="1" t="s">
        <v>466</v>
      </c>
      <c r="W153" s="5"/>
    </row>
    <row r="154" spans="1:23" x14ac:dyDescent="0.2">
      <c r="A154" s="5" t="s">
        <v>146</v>
      </c>
      <c r="B154" s="5" t="s">
        <v>149</v>
      </c>
      <c r="C154" s="5" t="s">
        <v>141</v>
      </c>
      <c r="D154" s="5">
        <v>65349215</v>
      </c>
      <c r="E154" s="5">
        <v>66746253</v>
      </c>
      <c r="F154" s="5">
        <v>1397038</v>
      </c>
      <c r="G154" s="5">
        <v>618</v>
      </c>
      <c r="H154" s="5">
        <v>441</v>
      </c>
      <c r="I154" s="5">
        <v>85</v>
      </c>
      <c r="J154" s="5">
        <v>14.13767899</v>
      </c>
      <c r="K154" s="5">
        <v>1.39661E-3</v>
      </c>
      <c r="L154" s="14">
        <v>1.9999999999999999E-7</v>
      </c>
      <c r="M154" s="15">
        <v>4.6999999999999999E-6</v>
      </c>
      <c r="N154" s="8" t="s">
        <v>390</v>
      </c>
      <c r="O154" s="5" t="s">
        <v>332</v>
      </c>
      <c r="P154" s="5" t="s">
        <v>252</v>
      </c>
      <c r="Q154" s="1" t="s">
        <v>391</v>
      </c>
      <c r="R154" s="5">
        <v>81</v>
      </c>
      <c r="S154" s="5">
        <v>28</v>
      </c>
      <c r="T154" s="5">
        <v>1.6233020000000001E-3</v>
      </c>
      <c r="U154" s="1" t="s">
        <v>466</v>
      </c>
      <c r="W154" s="5"/>
    </row>
    <row r="155" spans="1:23" hidden="1" x14ac:dyDescent="0.2">
      <c r="A155" s="5" t="s">
        <v>146</v>
      </c>
      <c r="B155" s="5" t="s">
        <v>149</v>
      </c>
      <c r="C155" s="5" t="s">
        <v>141</v>
      </c>
      <c r="D155" s="5">
        <v>65349215</v>
      </c>
      <c r="E155" s="5">
        <v>66746253</v>
      </c>
      <c r="F155" s="5">
        <v>1397038</v>
      </c>
      <c r="G155" s="5">
        <v>618</v>
      </c>
      <c r="H155" s="5">
        <v>441</v>
      </c>
      <c r="I155" s="5">
        <v>85</v>
      </c>
      <c r="J155" s="5">
        <v>14.13767899</v>
      </c>
      <c r="K155" s="5">
        <v>1.39661E-3</v>
      </c>
      <c r="L155" s="14">
        <v>1.9999999999999999E-7</v>
      </c>
      <c r="M155" s="15">
        <v>4.6999999999999999E-6</v>
      </c>
      <c r="N155" s="8" t="s">
        <v>390</v>
      </c>
      <c r="O155" s="5" t="s">
        <v>331</v>
      </c>
      <c r="P155" s="5" t="s">
        <v>252</v>
      </c>
      <c r="Q155" s="1" t="s">
        <v>392</v>
      </c>
      <c r="R155" s="5">
        <v>13</v>
      </c>
      <c r="S155" s="5">
        <v>9</v>
      </c>
      <c r="T155" s="14">
        <v>9.1700000000000006E-5</v>
      </c>
      <c r="W155" s="5"/>
    </row>
    <row r="156" spans="1:23" x14ac:dyDescent="0.2">
      <c r="A156" s="5" t="s">
        <v>146</v>
      </c>
      <c r="B156" s="5" t="s">
        <v>149</v>
      </c>
      <c r="C156" s="5" t="s">
        <v>141</v>
      </c>
      <c r="D156" s="5">
        <v>65349215</v>
      </c>
      <c r="E156" s="5">
        <v>66746253</v>
      </c>
      <c r="F156" s="5">
        <v>1397038</v>
      </c>
      <c r="G156" s="5">
        <v>618</v>
      </c>
      <c r="H156" s="5">
        <v>441</v>
      </c>
      <c r="I156" s="5">
        <v>85</v>
      </c>
      <c r="J156" s="5">
        <v>14.13767899</v>
      </c>
      <c r="K156" s="5">
        <v>1.39661E-3</v>
      </c>
      <c r="L156" s="14">
        <v>1.9999999999999999E-7</v>
      </c>
      <c r="M156" s="15">
        <v>4.6999999999999999E-6</v>
      </c>
      <c r="N156" s="8" t="s">
        <v>383</v>
      </c>
      <c r="O156" s="5" t="s">
        <v>333</v>
      </c>
      <c r="P156" s="5" t="s">
        <v>17</v>
      </c>
      <c r="Q156" s="1" t="s">
        <v>391</v>
      </c>
      <c r="R156" s="5">
        <v>142</v>
      </c>
      <c r="S156" s="5">
        <v>43</v>
      </c>
      <c r="T156" s="5">
        <v>0.48692184999999999</v>
      </c>
      <c r="U156" s="1" t="s">
        <v>466</v>
      </c>
      <c r="W156" s="5"/>
    </row>
    <row r="157" spans="1:23" hidden="1" x14ac:dyDescent="0.2">
      <c r="A157" s="5" t="s">
        <v>146</v>
      </c>
      <c r="B157" s="5" t="s">
        <v>157</v>
      </c>
      <c r="C157" s="5" t="s">
        <v>141</v>
      </c>
      <c r="D157" s="5">
        <v>66943294</v>
      </c>
      <c r="E157" s="5">
        <v>68519482</v>
      </c>
      <c r="F157" s="5">
        <v>1576188</v>
      </c>
      <c r="G157" s="5">
        <v>432</v>
      </c>
      <c r="H157" s="5">
        <v>325</v>
      </c>
      <c r="I157" s="5">
        <v>55</v>
      </c>
      <c r="J157" s="5">
        <v>13.697271020000001</v>
      </c>
      <c r="K157" s="5">
        <v>1.2126979999999999E-3</v>
      </c>
      <c r="L157" s="14">
        <v>2.52E-6</v>
      </c>
      <c r="M157" s="15">
        <v>4.74E-5</v>
      </c>
      <c r="N157" s="8" t="s">
        <v>390</v>
      </c>
      <c r="O157" s="5" t="s">
        <v>334</v>
      </c>
      <c r="P157" s="5" t="s">
        <v>252</v>
      </c>
      <c r="Q157" s="1" t="s">
        <v>392</v>
      </c>
      <c r="R157" s="5">
        <v>86</v>
      </c>
      <c r="S157" s="5">
        <v>30</v>
      </c>
      <c r="T157" s="5">
        <v>1.6472200000000001E-4</v>
      </c>
      <c r="W157" s="5"/>
    </row>
    <row r="158" spans="1:23" hidden="1" x14ac:dyDescent="0.2">
      <c r="A158" s="5" t="s">
        <v>146</v>
      </c>
      <c r="B158" s="5" t="s">
        <v>157</v>
      </c>
      <c r="C158" s="5" t="s">
        <v>141</v>
      </c>
      <c r="D158" s="5">
        <v>66943294</v>
      </c>
      <c r="E158" s="5">
        <v>68519482</v>
      </c>
      <c r="F158" s="5">
        <v>1576188</v>
      </c>
      <c r="G158" s="5">
        <v>432</v>
      </c>
      <c r="H158" s="5">
        <v>325</v>
      </c>
      <c r="I158" s="5">
        <v>55</v>
      </c>
      <c r="J158" s="5">
        <v>13.697271020000001</v>
      </c>
      <c r="K158" s="5">
        <v>1.2126979999999999E-3</v>
      </c>
      <c r="L158" s="14">
        <v>2.52E-6</v>
      </c>
      <c r="M158" s="15">
        <v>4.74E-5</v>
      </c>
      <c r="N158" s="8" t="s">
        <v>390</v>
      </c>
      <c r="O158" s="5" t="s">
        <v>335</v>
      </c>
      <c r="P158" s="5" t="s">
        <v>252</v>
      </c>
      <c r="Q158" s="1" t="s">
        <v>391</v>
      </c>
      <c r="R158" s="5">
        <v>43</v>
      </c>
      <c r="S158" s="5">
        <v>18</v>
      </c>
      <c r="T158" s="5">
        <v>2.9550330000000001E-3</v>
      </c>
      <c r="W158" s="5"/>
    </row>
    <row r="159" spans="1:23" x14ac:dyDescent="0.2">
      <c r="A159" s="5" t="s">
        <v>146</v>
      </c>
      <c r="B159" s="5" t="s">
        <v>157</v>
      </c>
      <c r="C159" s="5" t="s">
        <v>141</v>
      </c>
      <c r="D159" s="5">
        <v>66943294</v>
      </c>
      <c r="E159" s="5">
        <v>68519482</v>
      </c>
      <c r="F159" s="5">
        <v>1576188</v>
      </c>
      <c r="G159" s="5">
        <v>432</v>
      </c>
      <c r="H159" s="5">
        <v>325</v>
      </c>
      <c r="I159" s="5">
        <v>55</v>
      </c>
      <c r="J159" s="5">
        <v>13.697271020000001</v>
      </c>
      <c r="K159" s="5">
        <v>1.2126979999999999E-3</v>
      </c>
      <c r="L159" s="14">
        <v>2.52E-6</v>
      </c>
      <c r="M159" s="15">
        <v>4.74E-5</v>
      </c>
      <c r="N159" s="8" t="s">
        <v>384</v>
      </c>
      <c r="O159" s="5" t="s">
        <v>333</v>
      </c>
      <c r="P159" s="5" t="s">
        <v>17</v>
      </c>
      <c r="Q159" s="1" t="s">
        <v>391</v>
      </c>
      <c r="R159" s="5">
        <v>118</v>
      </c>
      <c r="S159" s="5">
        <v>38</v>
      </c>
      <c r="T159" s="5">
        <v>0.46131687199999999</v>
      </c>
      <c r="U159" s="1" t="s">
        <v>466</v>
      </c>
      <c r="W159" s="5"/>
    </row>
  </sheetData>
  <autoFilter ref="A1:U159" xr:uid="{00000000-0009-0000-0000-000004000000}">
    <filterColumn colId="20">
      <customFilters>
        <customFilter operator="notEqual" val=" "/>
      </customFilters>
    </filterColumn>
  </autoFilter>
  <sortState xmlns:xlrd2="http://schemas.microsoft.com/office/spreadsheetml/2017/richdata2" ref="A2:V162">
    <sortCondition ref="C2:C162"/>
    <sortCondition ref="A2:A162"/>
    <sortCondition ref="B2:B162"/>
    <sortCondition ref="P2:P162"/>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33"/>
  <sheetViews>
    <sheetView workbookViewId="0">
      <selection activeCell="F7" sqref="F7"/>
    </sheetView>
  </sheetViews>
  <sheetFormatPr baseColWidth="10" defaultRowHeight="16" x14ac:dyDescent="0.2"/>
  <sheetData>
    <row r="1" spans="1:3" x14ac:dyDescent="0.2">
      <c r="A1" t="s">
        <v>214</v>
      </c>
      <c r="B1" t="s">
        <v>215</v>
      </c>
      <c r="C1" t="s">
        <v>216</v>
      </c>
    </row>
    <row r="2" spans="1:3" x14ac:dyDescent="0.2">
      <c r="A2" t="s">
        <v>84</v>
      </c>
      <c r="B2">
        <v>29</v>
      </c>
      <c r="C2" t="s">
        <v>217</v>
      </c>
    </row>
    <row r="3" spans="1:3" x14ac:dyDescent="0.2">
      <c r="A3" t="s">
        <v>218</v>
      </c>
      <c r="B3">
        <v>17</v>
      </c>
      <c r="C3" t="s">
        <v>217</v>
      </c>
    </row>
    <row r="4" spans="1:3" x14ac:dyDescent="0.2">
      <c r="A4" t="s">
        <v>160</v>
      </c>
      <c r="B4">
        <v>89</v>
      </c>
      <c r="C4" t="s">
        <v>217</v>
      </c>
    </row>
    <row r="5" spans="1:3" x14ac:dyDescent="0.2">
      <c r="A5" t="s">
        <v>81</v>
      </c>
      <c r="B5">
        <v>41</v>
      </c>
      <c r="C5" t="s">
        <v>217</v>
      </c>
    </row>
    <row r="6" spans="1:3" x14ac:dyDescent="0.2">
      <c r="A6" t="s">
        <v>76</v>
      </c>
      <c r="B6">
        <v>38</v>
      </c>
      <c r="C6" t="s">
        <v>217</v>
      </c>
    </row>
    <row r="7" spans="1:3" x14ac:dyDescent="0.2">
      <c r="A7" t="s">
        <v>103</v>
      </c>
      <c r="B7">
        <v>218</v>
      </c>
      <c r="C7" t="s">
        <v>217</v>
      </c>
    </row>
    <row r="8" spans="1:3" x14ac:dyDescent="0.2">
      <c r="A8" t="s">
        <v>219</v>
      </c>
      <c r="B8">
        <v>36</v>
      </c>
      <c r="C8" t="s">
        <v>217</v>
      </c>
    </row>
    <row r="9" spans="1:3" x14ac:dyDescent="0.2">
      <c r="A9" t="s">
        <v>101</v>
      </c>
      <c r="B9">
        <v>48</v>
      </c>
      <c r="C9" t="s">
        <v>217</v>
      </c>
    </row>
    <row r="10" spans="1:3" x14ac:dyDescent="0.2">
      <c r="A10" t="s">
        <v>107</v>
      </c>
      <c r="B10">
        <v>47</v>
      </c>
      <c r="C10" t="s">
        <v>217</v>
      </c>
    </row>
    <row r="11" spans="1:3" x14ac:dyDescent="0.2">
      <c r="A11" t="s">
        <v>151</v>
      </c>
      <c r="B11">
        <v>20</v>
      </c>
      <c r="C11" t="s">
        <v>217</v>
      </c>
    </row>
    <row r="12" spans="1:3" x14ac:dyDescent="0.2">
      <c r="A12" t="s">
        <v>139</v>
      </c>
      <c r="B12">
        <v>123</v>
      </c>
      <c r="C12" t="s">
        <v>217</v>
      </c>
    </row>
    <row r="13" spans="1:3" x14ac:dyDescent="0.2">
      <c r="A13" t="s">
        <v>220</v>
      </c>
      <c r="B13">
        <v>23</v>
      </c>
      <c r="C13" t="s">
        <v>217</v>
      </c>
    </row>
    <row r="14" spans="1:3" x14ac:dyDescent="0.2">
      <c r="A14" t="s">
        <v>89</v>
      </c>
      <c r="B14">
        <v>18</v>
      </c>
      <c r="C14" t="s">
        <v>217</v>
      </c>
    </row>
    <row r="15" spans="1:3" x14ac:dyDescent="0.2">
      <c r="A15" t="s">
        <v>89</v>
      </c>
      <c r="B15">
        <v>18</v>
      </c>
      <c r="C15" t="s">
        <v>217</v>
      </c>
    </row>
    <row r="16" spans="1:3" x14ac:dyDescent="0.2">
      <c r="A16" t="s">
        <v>221</v>
      </c>
      <c r="B16">
        <v>36</v>
      </c>
      <c r="C16" t="s">
        <v>217</v>
      </c>
    </row>
    <row r="17" spans="1:3" x14ac:dyDescent="0.2">
      <c r="A17" t="s">
        <v>92</v>
      </c>
      <c r="B17">
        <v>47</v>
      </c>
      <c r="C17" t="s">
        <v>217</v>
      </c>
    </row>
    <row r="18" spans="1:3" x14ac:dyDescent="0.2">
      <c r="A18" t="s">
        <v>84</v>
      </c>
      <c r="B18">
        <v>40</v>
      </c>
      <c r="C18" t="s">
        <v>222</v>
      </c>
    </row>
    <row r="19" spans="1:3" x14ac:dyDescent="0.2">
      <c r="A19" t="s">
        <v>218</v>
      </c>
      <c r="B19">
        <v>17</v>
      </c>
      <c r="C19" t="s">
        <v>222</v>
      </c>
    </row>
    <row r="20" spans="1:3" x14ac:dyDescent="0.2">
      <c r="A20" t="s">
        <v>160</v>
      </c>
      <c r="B20">
        <v>209</v>
      </c>
      <c r="C20" t="s">
        <v>222</v>
      </c>
    </row>
    <row r="21" spans="1:3" x14ac:dyDescent="0.2">
      <c r="A21" t="s">
        <v>81</v>
      </c>
      <c r="B21">
        <v>42</v>
      </c>
      <c r="C21" t="s">
        <v>222</v>
      </c>
    </row>
    <row r="22" spans="1:3" x14ac:dyDescent="0.2">
      <c r="A22" t="s">
        <v>76</v>
      </c>
      <c r="B22">
        <v>54</v>
      </c>
      <c r="C22" t="s">
        <v>222</v>
      </c>
    </row>
    <row r="23" spans="1:3" x14ac:dyDescent="0.2">
      <c r="A23" t="s">
        <v>103</v>
      </c>
      <c r="B23">
        <v>246</v>
      </c>
      <c r="C23" t="s">
        <v>222</v>
      </c>
    </row>
    <row r="24" spans="1:3" x14ac:dyDescent="0.2">
      <c r="A24" t="s">
        <v>219</v>
      </c>
      <c r="B24">
        <v>36</v>
      </c>
      <c r="C24" t="s">
        <v>222</v>
      </c>
    </row>
    <row r="25" spans="1:3" x14ac:dyDescent="0.2">
      <c r="A25" t="s">
        <v>101</v>
      </c>
      <c r="B25">
        <v>48</v>
      </c>
      <c r="C25" t="s">
        <v>222</v>
      </c>
    </row>
    <row r="26" spans="1:3" x14ac:dyDescent="0.2">
      <c r="A26" t="s">
        <v>107</v>
      </c>
      <c r="B26">
        <v>99</v>
      </c>
      <c r="C26" t="s">
        <v>222</v>
      </c>
    </row>
    <row r="27" spans="1:3" x14ac:dyDescent="0.2">
      <c r="A27" t="s">
        <v>151</v>
      </c>
      <c r="B27">
        <v>112</v>
      </c>
      <c r="C27" t="s">
        <v>222</v>
      </c>
    </row>
    <row r="28" spans="1:3" x14ac:dyDescent="0.2">
      <c r="A28" t="s">
        <v>139</v>
      </c>
      <c r="B28">
        <v>235</v>
      </c>
      <c r="C28" t="s">
        <v>222</v>
      </c>
    </row>
    <row r="29" spans="1:3" x14ac:dyDescent="0.2">
      <c r="A29" t="s">
        <v>220</v>
      </c>
      <c r="B29">
        <v>70</v>
      </c>
      <c r="C29" t="s">
        <v>222</v>
      </c>
    </row>
    <row r="30" spans="1:3" x14ac:dyDescent="0.2">
      <c r="A30" t="s">
        <v>89</v>
      </c>
      <c r="B30">
        <v>165</v>
      </c>
      <c r="C30" t="s">
        <v>222</v>
      </c>
    </row>
    <row r="31" spans="1:3" x14ac:dyDescent="0.2">
      <c r="A31" t="s">
        <v>89</v>
      </c>
      <c r="B31">
        <v>165</v>
      </c>
      <c r="C31" t="s">
        <v>222</v>
      </c>
    </row>
    <row r="32" spans="1:3" x14ac:dyDescent="0.2">
      <c r="A32" t="s">
        <v>221</v>
      </c>
      <c r="B32">
        <v>37</v>
      </c>
      <c r="C32" t="s">
        <v>222</v>
      </c>
    </row>
    <row r="33" spans="1:3" x14ac:dyDescent="0.2">
      <c r="A33" t="s">
        <v>92</v>
      </c>
      <c r="B33">
        <v>47</v>
      </c>
      <c r="C33" t="s">
        <v>222</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Supplementary Data List</vt:lpstr>
      <vt:lpstr>Supp Data 1</vt:lpstr>
      <vt:lpstr>Supp Data 2</vt:lpstr>
      <vt:lpstr>Supp Data 3</vt:lpstr>
      <vt:lpstr>Supp Data 4</vt:lpstr>
      <vt:lpstr>Supp Data 5</vt:lpstr>
      <vt:lpstr>Supp Data 6</vt:lpstr>
      <vt:lpstr>Supp Data 7</vt:lpstr>
      <vt:lpstr>Supp Data 8</vt:lpstr>
      <vt:lpstr>Supp Data 9</vt:lpstr>
      <vt:lpstr>Supp Data 10</vt:lpstr>
      <vt:lpstr>Supp Data 11</vt:lpstr>
      <vt:lpstr>'Supplementary Data List'!Print_Area</vt:lpstr>
    </vt:vector>
  </TitlesOfParts>
  <Company>WC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er Martinez Fundichely</dc:creator>
  <cp:lastModifiedBy>Microsoft Office User</cp:lastModifiedBy>
  <dcterms:created xsi:type="dcterms:W3CDTF">2019-08-01T21:55:44Z</dcterms:created>
  <dcterms:modified xsi:type="dcterms:W3CDTF">2022-08-17T21:23:45Z</dcterms:modified>
</cp:coreProperties>
</file>